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SB/Dropbox/Michael/ZSF1/2__ZSF1study2/_Cell Metabolism&gt;&gt;&gt;CR-Medicine/R1/"/>
    </mc:Choice>
  </mc:AlternateContent>
  <xr:revisionPtr revIDLastSave="0" documentId="13_ncr:1_{BC6E177F-3182-9346-944D-7EC2B1ECB30B}" xr6:coauthVersionLast="47" xr6:coauthVersionMax="47" xr10:uidLastSave="{00000000-0000-0000-0000-000000000000}"/>
  <bookViews>
    <workbookView xWindow="-24560" yWindow="-21140" windowWidth="38400" windowHeight="20040" xr2:uid="{0DDD1A87-C864-FA4E-B44E-E1F200DE60F4}"/>
  </bookViews>
  <sheets>
    <sheet name="Suppl. Data 1" sheetId="1" r:id="rId1"/>
    <sheet name="Info" sheetId="2" r:id="rId2"/>
  </sheets>
  <definedNames>
    <definedName name="_xlnm._FilterDatabase" localSheetId="0" hidden="1">'Suppl. Data 1'!$A$1:$AK$9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2" i="1" l="1"/>
  <c r="B3" i="1"/>
  <c r="B4" i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B39" i="1"/>
  <c r="B40" i="1"/>
  <c r="B41" i="1"/>
  <c r="B42" i="1"/>
  <c r="B43" i="1"/>
  <c r="B44" i="1"/>
  <c r="B45" i="1"/>
  <c r="B46" i="1"/>
  <c r="B47" i="1"/>
  <c r="B48" i="1"/>
  <c r="B49" i="1"/>
  <c r="B50" i="1"/>
  <c r="B70" i="1"/>
  <c r="B71" i="1"/>
  <c r="B72" i="1"/>
  <c r="B73" i="1"/>
  <c r="B74" i="1"/>
  <c r="B75" i="1"/>
  <c r="B76" i="1"/>
  <c r="B77" i="1"/>
  <c r="B78" i="1"/>
  <c r="B79" i="1"/>
  <c r="B80" i="1"/>
  <c r="B81" i="1"/>
  <c r="B82" i="1"/>
  <c r="B83" i="1"/>
  <c r="B84" i="1"/>
  <c r="B85" i="1"/>
  <c r="B86" i="1"/>
  <c r="B87" i="1"/>
  <c r="B88" i="1"/>
  <c r="B89" i="1"/>
  <c r="B90" i="1"/>
  <c r="B91" i="1"/>
  <c r="B92" i="1"/>
  <c r="B93" i="1"/>
  <c r="B51" i="1"/>
  <c r="B52" i="1"/>
  <c r="B53" i="1"/>
  <c r="B54" i="1"/>
  <c r="B55" i="1"/>
  <c r="B56" i="1"/>
  <c r="B57" i="1"/>
  <c r="B58" i="1"/>
  <c r="B59" i="1"/>
  <c r="B60" i="1"/>
  <c r="B61" i="1"/>
  <c r="B62" i="1"/>
  <c r="B63" i="1"/>
  <c r="B64" i="1"/>
  <c r="B65" i="1"/>
  <c r="B66" i="1"/>
  <c r="B67" i="1"/>
  <c r="B68" i="1"/>
  <c r="B69" i="1"/>
</calcChain>
</file>

<file path=xl/sharedStrings.xml><?xml version="1.0" encoding="utf-8"?>
<sst xmlns="http://schemas.openxmlformats.org/spreadsheetml/2006/main" count="99" uniqueCount="99">
  <si>
    <t>Lean</t>
  </si>
  <si>
    <t>Obese</t>
  </si>
  <si>
    <t>Clmp</t>
  </si>
  <si>
    <t>Matn2</t>
  </si>
  <si>
    <t>Cpe</t>
  </si>
  <si>
    <t>Gcg</t>
  </si>
  <si>
    <t>Gdnf</t>
  </si>
  <si>
    <t>Yes1</t>
  </si>
  <si>
    <t>Il17a</t>
  </si>
  <si>
    <t>Foxo1</t>
  </si>
  <si>
    <t>Tnfrsf11b</t>
  </si>
  <si>
    <t>Tgfb1</t>
  </si>
  <si>
    <t>Pla2g4a</t>
  </si>
  <si>
    <t>Il6*</t>
  </si>
  <si>
    <t>Prdx5</t>
  </si>
  <si>
    <t>Tgfa</t>
  </si>
  <si>
    <t>Ccl5</t>
  </si>
  <si>
    <t>Epo</t>
  </si>
  <si>
    <t>Axin1</t>
  </si>
  <si>
    <t>Fst</t>
  </si>
  <si>
    <t>Rgma</t>
  </si>
  <si>
    <t>Nadk</t>
  </si>
  <si>
    <t>Tnni3</t>
  </si>
  <si>
    <t>Notch3</t>
  </si>
  <si>
    <t>Snap29</t>
  </si>
  <si>
    <t>Cntn1</t>
  </si>
  <si>
    <t>Clstn2*</t>
  </si>
  <si>
    <t>S100a4</t>
  </si>
  <si>
    <t>Ca13*</t>
  </si>
  <si>
    <t>Mia</t>
  </si>
  <si>
    <t>Cant1</t>
  </si>
  <si>
    <t>Kitlg*</t>
  </si>
  <si>
    <t>Gfra1</t>
  </si>
  <si>
    <t>Ppp1r2*</t>
  </si>
  <si>
    <t>Adam23</t>
  </si>
  <si>
    <t>Itgb6</t>
  </si>
  <si>
    <t>Cyr61</t>
  </si>
  <si>
    <t>Dlk1</t>
  </si>
  <si>
    <t>Ahr*</t>
  </si>
  <si>
    <t>Ccl2</t>
  </si>
  <si>
    <t>Eno2</t>
  </si>
  <si>
    <t>Plin1</t>
  </si>
  <si>
    <t>Wfikkn2</t>
  </si>
  <si>
    <t>Flrt2</t>
  </si>
  <si>
    <t>Qdpr</t>
  </si>
  <si>
    <t>Fas*</t>
  </si>
  <si>
    <t>Erbb4</t>
  </si>
  <si>
    <t>Riox2</t>
  </si>
  <si>
    <t>Plxna4</t>
  </si>
  <si>
    <t>Epcam</t>
  </si>
  <si>
    <t>Ccl3</t>
  </si>
  <si>
    <t>Crim1</t>
  </si>
  <si>
    <t>Vsig2</t>
  </si>
  <si>
    <t>Hgf</t>
  </si>
  <si>
    <t>Sez6l2</t>
  </si>
  <si>
    <t>Il1a*</t>
  </si>
  <si>
    <t>Il23r*</t>
  </si>
  <si>
    <t>Dll1</t>
  </si>
  <si>
    <t>Ddah1</t>
  </si>
  <si>
    <t>Il10*</t>
  </si>
  <si>
    <t>Tnfrsf12a</t>
  </si>
  <si>
    <t>Acvrl1*</t>
  </si>
  <si>
    <t>Lgmn</t>
  </si>
  <si>
    <t>Csf2*</t>
  </si>
  <si>
    <t>Cxcl9</t>
  </si>
  <si>
    <t>Map2k6</t>
  </si>
  <si>
    <t>Itgb1bp2</t>
  </si>
  <si>
    <t>Il17f</t>
  </si>
  <si>
    <t>Il1b</t>
  </si>
  <si>
    <t>Casp3</t>
  </si>
  <si>
    <t>Apbb1ip*</t>
  </si>
  <si>
    <t>Wisp1</t>
  </si>
  <si>
    <t>Cdh6</t>
  </si>
  <si>
    <t>Pdgfb</t>
  </si>
  <si>
    <t>Igsf3</t>
  </si>
  <si>
    <t>Tgfbr3</t>
  </si>
  <si>
    <t>Cxcl1</t>
  </si>
  <si>
    <t>Pak4*</t>
  </si>
  <si>
    <t>Cntn4</t>
  </si>
  <si>
    <t>Ghrl</t>
  </si>
  <si>
    <t>Lpl</t>
  </si>
  <si>
    <t>Fstl3</t>
  </si>
  <si>
    <t>Dctn2</t>
  </si>
  <si>
    <t>Il5*</t>
  </si>
  <si>
    <t>Eda2r</t>
  </si>
  <si>
    <t>Ntf3</t>
  </si>
  <si>
    <t>Tnfsf12</t>
  </si>
  <si>
    <t>Ccl20*</t>
  </si>
  <si>
    <t>Fli1*</t>
  </si>
  <si>
    <t>Tpp1</t>
  </si>
  <si>
    <t>Tnr</t>
  </si>
  <si>
    <t>Vegfd</t>
  </si>
  <si>
    <t>Parp1</t>
  </si>
  <si>
    <t>Tnf*</t>
  </si>
  <si>
    <t>Samples with expression &lt;LOD (limit of detection) are marked with an asterisk (*)</t>
  </si>
  <si>
    <t>Protein</t>
  </si>
  <si>
    <t>Obese + sGCact</t>
  </si>
  <si>
    <t>Obese + sGCstim</t>
  </si>
  <si>
    <t>p value (t test Obese vs. Lea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 x14ac:knownFonts="1">
    <font>
      <sz val="12"/>
      <color theme="1"/>
      <name val="Calibri"/>
      <family val="2"/>
      <scheme val="minor"/>
    </font>
    <font>
      <sz val="12"/>
      <name val="Calibri"/>
      <family val="2"/>
    </font>
    <font>
      <sz val="12"/>
      <color theme="0"/>
      <name val="Calibri"/>
      <family val="2"/>
    </font>
    <font>
      <sz val="12"/>
      <color theme="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432FF"/>
        <bgColor indexed="64"/>
      </patternFill>
    </fill>
    <fill>
      <patternFill patternType="solid">
        <fgColor rgb="FF94209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/>
    <xf numFmtId="164" fontId="1" fillId="0" borderId="0" xfId="0" applyNumberFormat="1" applyFont="1"/>
    <xf numFmtId="164" fontId="0" fillId="0" borderId="0" xfId="0" applyNumberFormat="1"/>
    <xf numFmtId="0" fontId="3" fillId="0" borderId="0" xfId="0" applyNumberFormat="1" applyFont="1" applyFill="1" applyAlignment="1">
      <alignment horizontal="center" wrapText="1"/>
    </xf>
    <xf numFmtId="0" fontId="1" fillId="2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  <xf numFmtId="0" fontId="2" fillId="5" borderId="0" xfId="0" applyFont="1" applyFill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942092"/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5FFCD3-71A4-C840-86BA-1FC5ADDF44D0}">
  <dimension ref="A1:AK93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baseColWidth="10" defaultRowHeight="16" x14ac:dyDescent="0.2"/>
  <cols>
    <col min="2" max="2" width="19" style="4" bestFit="1" customWidth="1"/>
  </cols>
  <sheetData>
    <row r="1" spans="1:37" ht="34" x14ac:dyDescent="0.2">
      <c r="A1" s="1" t="s">
        <v>95</v>
      </c>
      <c r="B1" s="5" t="s">
        <v>98</v>
      </c>
      <c r="C1" s="6" t="s">
        <v>0</v>
      </c>
      <c r="D1" s="6"/>
      <c r="E1" s="6"/>
      <c r="F1" s="6"/>
      <c r="G1" s="6"/>
      <c r="H1" s="6"/>
      <c r="I1" s="7" t="s">
        <v>1</v>
      </c>
      <c r="J1" s="7"/>
      <c r="K1" s="7"/>
      <c r="L1" s="7"/>
      <c r="M1" s="7"/>
      <c r="N1" s="7"/>
      <c r="O1" s="7"/>
      <c r="P1" s="7"/>
      <c r="Q1" s="7"/>
      <c r="R1" s="7"/>
      <c r="S1" s="8" t="s">
        <v>96</v>
      </c>
      <c r="T1" s="8"/>
      <c r="U1" s="8"/>
      <c r="V1" s="8"/>
      <c r="W1" s="8"/>
      <c r="X1" s="8"/>
      <c r="Y1" s="8"/>
      <c r="Z1" s="8"/>
      <c r="AA1" s="8"/>
      <c r="AB1" s="8"/>
      <c r="AC1" s="9" t="s">
        <v>97</v>
      </c>
      <c r="AD1" s="9"/>
      <c r="AE1" s="9"/>
      <c r="AF1" s="9"/>
      <c r="AG1" s="9"/>
      <c r="AH1" s="9"/>
      <c r="AI1" s="9"/>
      <c r="AJ1" s="9"/>
      <c r="AK1" s="9"/>
    </row>
    <row r="2" spans="1:37" x14ac:dyDescent="0.2">
      <c r="A2" s="1" t="s">
        <v>61</v>
      </c>
      <c r="B2" s="3">
        <f t="shared" ref="B2:B33" si="0">_xlfn.T.TEST(C2:H2, I2:R2, 2, 3)</f>
        <v>0.81754760486482114</v>
      </c>
      <c r="C2" s="2">
        <v>1.1407</v>
      </c>
      <c r="D2" s="2">
        <v>0.99085000000000001</v>
      </c>
      <c r="E2" s="2">
        <v>0.94964999999999999</v>
      </c>
      <c r="F2" s="2">
        <v>1.0451600000000001</v>
      </c>
      <c r="G2" s="2">
        <v>1.2660800000000001</v>
      </c>
      <c r="H2" s="2">
        <v>0.50178999999999996</v>
      </c>
      <c r="I2" s="2">
        <v>2.0039099999999999</v>
      </c>
      <c r="J2" s="2">
        <v>1.2354400000000001</v>
      </c>
      <c r="K2" s="2">
        <v>1.1420999999999999</v>
      </c>
      <c r="L2" s="2">
        <v>0.44023000000000001</v>
      </c>
      <c r="M2" s="2">
        <v>0.77075000000000005</v>
      </c>
      <c r="N2" s="2">
        <v>1.0047600000000001</v>
      </c>
      <c r="O2" s="2">
        <v>0.75922999999999996</v>
      </c>
      <c r="P2" s="2">
        <v>0.74297000000000002</v>
      </c>
      <c r="Q2" s="2">
        <v>1.0223800000000001</v>
      </c>
      <c r="R2" s="2">
        <v>1.1018699999999999</v>
      </c>
      <c r="S2" s="2">
        <v>0.73828000000000005</v>
      </c>
      <c r="T2" s="2">
        <v>0.88732</v>
      </c>
      <c r="U2" s="2">
        <v>0.55283000000000004</v>
      </c>
      <c r="V2" s="2">
        <v>0.75966999999999996</v>
      </c>
      <c r="W2" s="2">
        <v>1.6000300000000001</v>
      </c>
      <c r="X2" s="2">
        <v>0.59414</v>
      </c>
      <c r="Y2" s="2">
        <v>0.54017000000000004</v>
      </c>
      <c r="Z2" s="2">
        <v>1.22641</v>
      </c>
      <c r="AA2" s="2">
        <v>0.92520999999999998</v>
      </c>
      <c r="AB2" s="2">
        <v>1.15896</v>
      </c>
      <c r="AC2" s="2">
        <v>0.34573999999999999</v>
      </c>
      <c r="AD2" s="2">
        <v>1.1594100000000001</v>
      </c>
      <c r="AE2" s="2">
        <v>3.64819</v>
      </c>
      <c r="AF2" s="2">
        <v>0.62321000000000004</v>
      </c>
      <c r="AG2" s="2">
        <v>0.93449000000000004</v>
      </c>
      <c r="AH2" s="2">
        <v>0.88373999999999997</v>
      </c>
      <c r="AI2" s="2">
        <v>0.63404000000000005</v>
      </c>
      <c r="AJ2" s="2">
        <v>0.77564</v>
      </c>
      <c r="AK2" s="2">
        <v>1.2100200000000001</v>
      </c>
    </row>
    <row r="3" spans="1:37" x14ac:dyDescent="0.2">
      <c r="A3" s="1" t="s">
        <v>34</v>
      </c>
      <c r="B3" s="3">
        <f t="shared" si="0"/>
        <v>1.8821503930269358E-5</v>
      </c>
      <c r="C3" s="2">
        <v>1.9812799999999999</v>
      </c>
      <c r="D3" s="2">
        <v>1.3893899999999999</v>
      </c>
      <c r="E3" s="2">
        <v>1.7483200000000001</v>
      </c>
      <c r="F3" s="2">
        <v>1.7819499999999999</v>
      </c>
      <c r="G3" s="2">
        <v>2.0690400000000002</v>
      </c>
      <c r="H3" s="2">
        <v>1.88395</v>
      </c>
      <c r="I3" s="2">
        <v>3.17415</v>
      </c>
      <c r="J3" s="2">
        <v>2.5518100000000001</v>
      </c>
      <c r="K3" s="2">
        <v>2.7688999999999999</v>
      </c>
      <c r="L3" s="2">
        <v>2.80905</v>
      </c>
      <c r="M3" s="2">
        <v>2.7570899999999998</v>
      </c>
      <c r="N3" s="2">
        <v>2.68492</v>
      </c>
      <c r="O3" s="2">
        <v>2.5434999999999999</v>
      </c>
      <c r="P3" s="2">
        <v>2.5799300000000001</v>
      </c>
      <c r="Q3" s="2">
        <v>2.6223999999999998</v>
      </c>
      <c r="R3" s="2">
        <v>2.9399199999999999</v>
      </c>
      <c r="S3" s="2">
        <v>2.9357899999999999</v>
      </c>
      <c r="T3" s="2">
        <v>3.0464000000000002</v>
      </c>
      <c r="U3" s="2">
        <v>2.8120799999999999</v>
      </c>
      <c r="V3" s="2">
        <v>1.1707000000000001</v>
      </c>
      <c r="W3" s="2">
        <v>2.3303199999999999</v>
      </c>
      <c r="X3" s="2">
        <v>2.5579000000000001</v>
      </c>
      <c r="Y3" s="2">
        <v>2.2597700000000001</v>
      </c>
      <c r="Z3" s="2">
        <v>2.87663</v>
      </c>
      <c r="AA3" s="2">
        <v>3.0155099999999999</v>
      </c>
      <c r="AB3" s="2">
        <v>3.3891499999999999</v>
      </c>
      <c r="AC3" s="2">
        <v>3.2128800000000002</v>
      </c>
      <c r="AD3" s="2">
        <v>3.6246299999999998</v>
      </c>
      <c r="AE3" s="2">
        <v>3.4060299999999999</v>
      </c>
      <c r="AF3" s="2">
        <v>3.5315599999999998</v>
      </c>
      <c r="AG3" s="2">
        <v>3.1698400000000002</v>
      </c>
      <c r="AH3" s="2">
        <v>3.2463000000000002</v>
      </c>
      <c r="AI3" s="2">
        <v>3.4264600000000001</v>
      </c>
      <c r="AJ3" s="2">
        <v>2.4331399999999999</v>
      </c>
      <c r="AK3" s="2">
        <v>1.72699</v>
      </c>
    </row>
    <row r="4" spans="1:37" x14ac:dyDescent="0.2">
      <c r="A4" s="1" t="s">
        <v>38</v>
      </c>
      <c r="B4" s="3">
        <f t="shared" si="0"/>
        <v>0.52317071757966183</v>
      </c>
      <c r="C4" s="2">
        <v>-0.77158000000000004</v>
      </c>
      <c r="D4" s="2">
        <v>-0.69538999999999995</v>
      </c>
      <c r="E4" s="2">
        <v>-0.31896000000000002</v>
      </c>
      <c r="F4" s="2">
        <v>-0.21948999999999999</v>
      </c>
      <c r="G4" s="2">
        <v>-0.51851999999999998</v>
      </c>
      <c r="H4" s="2">
        <v>-0.24184</v>
      </c>
      <c r="I4" s="2">
        <v>-0.39112000000000002</v>
      </c>
      <c r="J4" s="2">
        <v>-0.50051999999999996</v>
      </c>
      <c r="K4" s="2">
        <v>-0.60126000000000002</v>
      </c>
      <c r="L4" s="2">
        <v>-0.95645999999999998</v>
      </c>
      <c r="M4" s="2">
        <v>-0.48204999999999998</v>
      </c>
      <c r="N4" s="2">
        <v>-8.5610000000000006E-2</v>
      </c>
      <c r="O4" s="2">
        <v>-0.95772000000000002</v>
      </c>
      <c r="P4" s="2">
        <v>-0.49546000000000001</v>
      </c>
      <c r="Q4" s="2">
        <v>-0.75473999999999997</v>
      </c>
      <c r="R4" s="2">
        <v>-0.25023000000000001</v>
      </c>
      <c r="S4" s="2">
        <v>-0.82560999999999996</v>
      </c>
      <c r="T4" s="2">
        <v>-0.84879000000000004</v>
      </c>
      <c r="U4" s="2">
        <v>-0.84009</v>
      </c>
      <c r="V4" s="2">
        <v>-0.56349000000000005</v>
      </c>
      <c r="W4" s="2">
        <v>-0.47503000000000001</v>
      </c>
      <c r="X4" s="2">
        <v>-0.27127000000000001</v>
      </c>
      <c r="Y4" s="2">
        <v>-0.55508999999999997</v>
      </c>
      <c r="Z4" s="2">
        <v>-0.55971000000000004</v>
      </c>
      <c r="AA4" s="2">
        <v>-1.27921</v>
      </c>
      <c r="AB4" s="2">
        <v>0.14649999999999999</v>
      </c>
      <c r="AC4" s="2">
        <v>-0.75863000000000003</v>
      </c>
      <c r="AD4" s="2">
        <v>-0.62051000000000001</v>
      </c>
      <c r="AE4" s="2">
        <v>-0.30681999999999998</v>
      </c>
      <c r="AF4" s="2">
        <v>-0.17602999999999999</v>
      </c>
      <c r="AG4" s="2">
        <v>-0.76466999999999996</v>
      </c>
      <c r="AH4" s="2">
        <v>-0.80820000000000003</v>
      </c>
      <c r="AI4" s="2">
        <v>-0.54191</v>
      </c>
      <c r="AJ4" s="2">
        <v>-0.86085999999999996</v>
      </c>
      <c r="AK4" s="2">
        <v>-0.18909999999999999</v>
      </c>
    </row>
    <row r="5" spans="1:37" x14ac:dyDescent="0.2">
      <c r="A5" s="1" t="s">
        <v>70</v>
      </c>
      <c r="B5" s="3">
        <f t="shared" si="0"/>
        <v>0.58232830922304957</v>
      </c>
      <c r="C5" s="2">
        <v>-1.89375</v>
      </c>
      <c r="D5" s="2">
        <v>-2.01023</v>
      </c>
      <c r="E5" s="2">
        <v>-1.70763</v>
      </c>
      <c r="F5" s="2">
        <v>-1.54674</v>
      </c>
      <c r="G5" s="2">
        <v>-1.30416</v>
      </c>
      <c r="H5" s="2">
        <v>-1.48939</v>
      </c>
      <c r="I5" s="2">
        <v>-0.84921999999999997</v>
      </c>
      <c r="J5" s="2">
        <v>-1.74533</v>
      </c>
      <c r="K5" s="2">
        <v>-1.84396</v>
      </c>
      <c r="L5" s="2">
        <v>-1.7478199999999999</v>
      </c>
      <c r="M5" s="2">
        <v>-1.55057</v>
      </c>
      <c r="N5" s="2">
        <v>-1.5950599999999999</v>
      </c>
      <c r="O5" s="2">
        <v>-1.3845099999999999</v>
      </c>
      <c r="P5" s="2">
        <v>-1.6920500000000001</v>
      </c>
      <c r="Q5" s="2">
        <v>-1.79765</v>
      </c>
      <c r="R5" s="2">
        <v>-1.57944</v>
      </c>
      <c r="S5" s="2">
        <v>-1.57931</v>
      </c>
      <c r="T5" s="2">
        <v>-1.8080400000000001</v>
      </c>
      <c r="U5" s="2">
        <v>-1.5947800000000001</v>
      </c>
      <c r="V5" s="2">
        <v>-1.82826</v>
      </c>
      <c r="W5" s="2">
        <v>-2.1973600000000002</v>
      </c>
      <c r="X5" s="2">
        <v>-1.83077</v>
      </c>
      <c r="Y5" s="2">
        <v>-1.9181999999999999</v>
      </c>
      <c r="Z5" s="2">
        <v>-1.75685</v>
      </c>
      <c r="AA5" s="2">
        <v>-1.7254400000000001</v>
      </c>
      <c r="AB5" s="2">
        <v>-0.68493999999999999</v>
      </c>
      <c r="AC5" s="2">
        <v>-1.85093</v>
      </c>
      <c r="AD5" s="2">
        <v>-1.92252</v>
      </c>
      <c r="AE5" s="2">
        <v>-1.2982</v>
      </c>
      <c r="AF5" s="2">
        <v>-1.8149</v>
      </c>
      <c r="AG5" s="2">
        <v>-1.9941500000000001</v>
      </c>
      <c r="AH5" s="2">
        <v>-1.95017</v>
      </c>
      <c r="AI5" s="2">
        <v>-2.0026999999999999</v>
      </c>
      <c r="AJ5" s="2">
        <v>-1.67482</v>
      </c>
      <c r="AK5" s="2">
        <v>-2.0932400000000002</v>
      </c>
    </row>
    <row r="6" spans="1:37" x14ac:dyDescent="0.2">
      <c r="A6" s="1" t="s">
        <v>18</v>
      </c>
      <c r="B6" s="3">
        <f t="shared" si="0"/>
        <v>7.4607599105938442E-4</v>
      </c>
      <c r="C6" s="2">
        <v>0.89656000000000002</v>
      </c>
      <c r="D6" s="2">
        <v>1.2489399999999999</v>
      </c>
      <c r="E6" s="2">
        <v>1.5214399999999999</v>
      </c>
      <c r="F6" s="2">
        <v>1.6090199999999999</v>
      </c>
      <c r="G6" s="2">
        <v>1.9976799999999999</v>
      </c>
      <c r="H6" s="2">
        <v>1.89103</v>
      </c>
      <c r="I6" s="2">
        <v>2.2771499999999998</v>
      </c>
      <c r="J6" s="2">
        <v>2.4181900000000001</v>
      </c>
      <c r="K6" s="2">
        <v>2.7456900000000002</v>
      </c>
      <c r="L6" s="2">
        <v>2.5101599999999999</v>
      </c>
      <c r="M6" s="2">
        <v>2.49851</v>
      </c>
      <c r="N6" s="2">
        <v>4.0284199999999997</v>
      </c>
      <c r="O6" s="2">
        <v>3.1393599999999999</v>
      </c>
      <c r="P6" s="2">
        <v>2.0455899999999998</v>
      </c>
      <c r="Q6" s="2">
        <v>1.8582399999999999</v>
      </c>
      <c r="R6" s="2">
        <v>2.79969</v>
      </c>
      <c r="S6" s="2">
        <v>2.3055699999999999</v>
      </c>
      <c r="T6" s="2">
        <v>1.5659700000000001</v>
      </c>
      <c r="U6" s="2">
        <v>2.2575500000000002</v>
      </c>
      <c r="V6" s="2">
        <v>0.82149000000000005</v>
      </c>
      <c r="W6" s="2">
        <v>1.4818899999999999</v>
      </c>
      <c r="X6" s="2">
        <v>3.1259000000000001</v>
      </c>
      <c r="Y6" s="2">
        <v>1.9110799999999999</v>
      </c>
      <c r="Z6" s="2">
        <v>2.33277</v>
      </c>
      <c r="AA6" s="2">
        <v>1.7602800000000001</v>
      </c>
      <c r="AB6" s="2">
        <v>3.7373699999999999</v>
      </c>
      <c r="AC6" s="2">
        <v>2.0699700000000001</v>
      </c>
      <c r="AD6" s="2">
        <v>2.2203300000000001</v>
      </c>
      <c r="AE6" s="2">
        <v>3.3559199999999998</v>
      </c>
      <c r="AF6" s="2">
        <v>2.6648299999999998</v>
      </c>
      <c r="AG6" s="2">
        <v>2.3769200000000001</v>
      </c>
      <c r="AH6" s="2">
        <v>2.1909800000000001</v>
      </c>
      <c r="AI6" s="2">
        <v>2.1251099999999998</v>
      </c>
      <c r="AJ6" s="2">
        <v>1.7520500000000001</v>
      </c>
      <c r="AK6" s="2">
        <v>0.47070000000000001</v>
      </c>
    </row>
    <row r="7" spans="1:37" x14ac:dyDescent="0.2">
      <c r="A7" s="1" t="s">
        <v>28</v>
      </c>
      <c r="B7" s="3">
        <f t="shared" si="0"/>
        <v>0.38499053563581509</v>
      </c>
      <c r="C7" s="2">
        <v>-1.47987</v>
      </c>
      <c r="D7" s="2">
        <v>-0.97262000000000004</v>
      </c>
      <c r="E7" s="2">
        <v>-0.72797000000000001</v>
      </c>
      <c r="F7" s="2">
        <v>-1.09169</v>
      </c>
      <c r="G7" s="2">
        <v>-0.44816</v>
      </c>
      <c r="H7" s="2">
        <v>-1.4344600000000001</v>
      </c>
      <c r="I7" s="2">
        <v>-0.14183999999999999</v>
      </c>
      <c r="J7" s="2">
        <v>7.8710000000000002E-2</v>
      </c>
      <c r="K7" s="2">
        <v>-1.03657</v>
      </c>
      <c r="L7" s="2">
        <v>-2.9115600000000001</v>
      </c>
      <c r="M7" s="2">
        <v>-1.1251</v>
      </c>
      <c r="N7" s="2">
        <v>-0.32263999999999998</v>
      </c>
      <c r="O7" s="2">
        <v>0.15035000000000001</v>
      </c>
      <c r="P7" s="2">
        <v>6.7470000000000002E-2</v>
      </c>
      <c r="Q7" s="2">
        <v>-1.31341</v>
      </c>
      <c r="R7" s="2">
        <v>-0.65717000000000003</v>
      </c>
      <c r="S7" s="2">
        <v>-0.85719999999999996</v>
      </c>
      <c r="T7" s="2">
        <v>-2.3319399999999999</v>
      </c>
      <c r="U7" s="2">
        <v>-0.63324999999999998</v>
      </c>
      <c r="V7" s="2">
        <v>-1.1952799999999999</v>
      </c>
      <c r="W7" s="2">
        <v>-1.10921</v>
      </c>
      <c r="X7" s="2">
        <v>-0.78795999999999999</v>
      </c>
      <c r="Y7" s="2">
        <v>-1.4483699999999999</v>
      </c>
      <c r="Z7" s="2">
        <v>-0.59126999999999996</v>
      </c>
      <c r="AA7" s="2">
        <v>-1.2428900000000001</v>
      </c>
      <c r="AB7" s="2">
        <v>-0.66420999999999997</v>
      </c>
      <c r="AC7" s="2">
        <v>-1.19397</v>
      </c>
      <c r="AD7" s="2">
        <v>-1.1810499999999999</v>
      </c>
      <c r="AE7" s="2">
        <v>4.4880000000000003E-2</v>
      </c>
      <c r="AF7" s="2">
        <v>-0.60004999999999997</v>
      </c>
      <c r="AG7" s="2">
        <v>-1.99874</v>
      </c>
      <c r="AH7" s="2">
        <v>-0.85504999999999998</v>
      </c>
      <c r="AI7" s="2">
        <v>-0.32390999999999998</v>
      </c>
      <c r="AJ7" s="2">
        <v>-0.82467999999999997</v>
      </c>
      <c r="AK7" s="2">
        <v>-0.95374999999999999</v>
      </c>
    </row>
    <row r="8" spans="1:37" x14ac:dyDescent="0.2">
      <c r="A8" s="1" t="s">
        <v>30</v>
      </c>
      <c r="B8" s="3">
        <f t="shared" si="0"/>
        <v>2.9158188635430175E-2</v>
      </c>
      <c r="C8" s="2">
        <v>-0.46772000000000002</v>
      </c>
      <c r="D8" s="2">
        <v>-0.58792</v>
      </c>
      <c r="E8" s="2">
        <v>1.022E-2</v>
      </c>
      <c r="F8" s="2">
        <v>-0.40544999999999998</v>
      </c>
      <c r="G8" s="2">
        <v>-0.25074000000000002</v>
      </c>
      <c r="H8" s="2">
        <v>-0.58923999999999999</v>
      </c>
      <c r="I8" s="2">
        <v>1.43753</v>
      </c>
      <c r="J8" s="2">
        <v>5.5399999999999998E-2</v>
      </c>
      <c r="K8" s="2">
        <v>-1.141E-2</v>
      </c>
      <c r="L8" s="2">
        <v>-0.53254999999999997</v>
      </c>
      <c r="M8" s="2">
        <v>-0.19927</v>
      </c>
      <c r="N8" s="2">
        <v>-0.22717000000000001</v>
      </c>
      <c r="O8" s="2">
        <v>-4.4560000000000002E-2</v>
      </c>
      <c r="P8" s="2">
        <v>0.18706</v>
      </c>
      <c r="Q8" s="2">
        <v>0.17116000000000001</v>
      </c>
      <c r="R8" s="2">
        <v>-1.755E-2</v>
      </c>
      <c r="S8" s="2">
        <v>-0.24231</v>
      </c>
      <c r="T8" s="2">
        <v>-0.106</v>
      </c>
      <c r="U8" s="2">
        <v>-0.24163000000000001</v>
      </c>
      <c r="V8" s="2">
        <v>-0.74787000000000003</v>
      </c>
      <c r="W8" s="2">
        <v>-0.46005000000000001</v>
      </c>
      <c r="X8" s="2">
        <v>-0.17132</v>
      </c>
      <c r="Y8" s="2">
        <v>-0.14524000000000001</v>
      </c>
      <c r="Z8" s="2">
        <v>0.27646999999999999</v>
      </c>
      <c r="AA8" s="2">
        <v>0.45761000000000002</v>
      </c>
      <c r="AB8" s="2">
        <v>0.47458</v>
      </c>
      <c r="AC8" s="2">
        <v>-7.6310000000000003E-2</v>
      </c>
      <c r="AD8" s="2">
        <v>0.40093000000000001</v>
      </c>
      <c r="AE8" s="2">
        <v>0.22287999999999999</v>
      </c>
      <c r="AF8" s="2">
        <v>0.30792000000000003</v>
      </c>
      <c r="AG8" s="2">
        <v>-2.1229999999999999E-2</v>
      </c>
      <c r="AH8" s="2">
        <v>-0.37692999999999999</v>
      </c>
      <c r="AI8" s="2">
        <v>0.31946999999999998</v>
      </c>
      <c r="AJ8" s="2">
        <v>-0.11629</v>
      </c>
      <c r="AK8" s="2">
        <v>0.29931999999999997</v>
      </c>
    </row>
    <row r="9" spans="1:37" x14ac:dyDescent="0.2">
      <c r="A9" s="1" t="s">
        <v>69</v>
      </c>
      <c r="B9" s="3">
        <f t="shared" si="0"/>
        <v>4.7680453010069748E-3</v>
      </c>
      <c r="C9" s="2">
        <v>3.0127600000000001</v>
      </c>
      <c r="D9" s="2">
        <v>3.56786</v>
      </c>
      <c r="E9" s="2">
        <v>3.1188600000000002</v>
      </c>
      <c r="F9" s="2">
        <v>3.4599299999999999</v>
      </c>
      <c r="G9" s="2">
        <v>4.6400399999999999</v>
      </c>
      <c r="H9" s="2">
        <v>3.1776900000000001</v>
      </c>
      <c r="I9" s="2">
        <v>4.1150099999999998</v>
      </c>
      <c r="J9" s="2">
        <v>4.3066800000000001</v>
      </c>
      <c r="K9" s="2">
        <v>4.7425199999999998</v>
      </c>
      <c r="L9" s="2">
        <v>4.4170800000000003</v>
      </c>
      <c r="M9" s="2">
        <v>5.2024900000000001</v>
      </c>
      <c r="N9" s="2">
        <v>7.2141599999999997</v>
      </c>
      <c r="O9" s="2">
        <v>6.3418799999999997</v>
      </c>
      <c r="P9" s="2">
        <v>4.3624700000000001</v>
      </c>
      <c r="Q9" s="2">
        <v>3.76986</v>
      </c>
      <c r="R9" s="2">
        <v>4.5389999999999997</v>
      </c>
      <c r="S9" s="2">
        <v>4.7519400000000003</v>
      </c>
      <c r="T9" s="2">
        <v>3.1864599999999998</v>
      </c>
      <c r="U9" s="2">
        <v>4.0673899999999996</v>
      </c>
      <c r="V9" s="2">
        <v>6.0503</v>
      </c>
      <c r="W9" s="2">
        <v>3.5350299999999999</v>
      </c>
      <c r="X9" s="2">
        <v>6.2026700000000003</v>
      </c>
      <c r="Y9" s="2">
        <v>4.9818499999999997</v>
      </c>
      <c r="Z9" s="2">
        <v>5.4927700000000002</v>
      </c>
      <c r="AA9" s="2">
        <v>3.7811599999999999</v>
      </c>
      <c r="AB9" s="2">
        <v>7.3135199999999996</v>
      </c>
      <c r="AC9" s="2">
        <v>4.4501999999999997</v>
      </c>
      <c r="AD9" s="2">
        <v>4.0151300000000001</v>
      </c>
      <c r="AE9" s="2">
        <v>5.4874200000000002</v>
      </c>
      <c r="AF9" s="2">
        <v>5.1223200000000002</v>
      </c>
      <c r="AG9" s="2">
        <v>4.9599099999999998</v>
      </c>
      <c r="AH9" s="2">
        <v>4.5044199999999996</v>
      </c>
      <c r="AI9" s="2">
        <v>4.5988899999999999</v>
      </c>
      <c r="AJ9" s="2">
        <v>3.97255</v>
      </c>
      <c r="AK9" s="2">
        <v>3.2876400000000001</v>
      </c>
    </row>
    <row r="10" spans="1:37" x14ac:dyDescent="0.2">
      <c r="A10" s="1" t="s">
        <v>39</v>
      </c>
      <c r="B10" s="3">
        <f t="shared" si="0"/>
        <v>6.4448310008992479E-4</v>
      </c>
      <c r="C10" s="2">
        <v>11.95589</v>
      </c>
      <c r="D10" s="2">
        <v>11.603429999999999</v>
      </c>
      <c r="E10" s="2">
        <v>11.94148</v>
      </c>
      <c r="F10" s="2">
        <v>11.774620000000001</v>
      </c>
      <c r="G10" s="2">
        <v>12.381790000000001</v>
      </c>
      <c r="H10" s="2">
        <v>11.62177</v>
      </c>
      <c r="I10" s="2">
        <v>12.837289999999999</v>
      </c>
      <c r="J10" s="2">
        <v>12.5883</v>
      </c>
      <c r="K10" s="2">
        <v>12.613289999999999</v>
      </c>
      <c r="L10" s="2">
        <v>12.64972</v>
      </c>
      <c r="M10" s="2">
        <v>12.88899</v>
      </c>
      <c r="N10" s="2">
        <v>12.693659999999999</v>
      </c>
      <c r="O10" s="2">
        <v>12.66473</v>
      </c>
      <c r="P10" s="2">
        <v>12.687849999999999</v>
      </c>
      <c r="Q10" s="2">
        <v>12.7294</v>
      </c>
      <c r="R10" s="2">
        <v>12.689489999999999</v>
      </c>
      <c r="S10" s="2">
        <v>12.76214</v>
      </c>
      <c r="T10" s="2">
        <v>12.81151</v>
      </c>
      <c r="U10" s="2">
        <v>12.701700000000001</v>
      </c>
      <c r="V10" s="2">
        <v>11.86904</v>
      </c>
      <c r="W10" s="2">
        <v>12.4841</v>
      </c>
      <c r="X10" s="2">
        <v>12.80852</v>
      </c>
      <c r="Y10" s="2">
        <v>12.382490000000001</v>
      </c>
      <c r="Z10" s="2">
        <v>12.8895</v>
      </c>
      <c r="AA10" s="2">
        <v>12.64223</v>
      </c>
      <c r="AB10" s="2">
        <v>13.562860000000001</v>
      </c>
      <c r="AC10" s="2">
        <v>12.36863</v>
      </c>
      <c r="AD10" s="2">
        <v>12.82301</v>
      </c>
      <c r="AE10" s="2">
        <v>12.8866</v>
      </c>
      <c r="AF10" s="2">
        <v>12.78853</v>
      </c>
      <c r="AG10" s="2">
        <v>12.68657</v>
      </c>
      <c r="AH10" s="2">
        <v>12.703749999999999</v>
      </c>
      <c r="AI10" s="2">
        <v>12.79627</v>
      </c>
      <c r="AJ10" s="2">
        <v>12.642770000000001</v>
      </c>
      <c r="AK10" s="2">
        <v>12.56026</v>
      </c>
    </row>
    <row r="11" spans="1:37" x14ac:dyDescent="0.2">
      <c r="A11" s="1" t="s">
        <v>87</v>
      </c>
      <c r="B11" s="3">
        <f t="shared" si="0"/>
        <v>0.36187434985973338</v>
      </c>
      <c r="C11" s="2">
        <v>0.23049</v>
      </c>
      <c r="D11" s="2">
        <v>1.4366000000000001</v>
      </c>
      <c r="E11" s="2">
        <v>1.45916</v>
      </c>
      <c r="F11" s="2">
        <v>1.25017</v>
      </c>
      <c r="G11" s="2">
        <v>1.24475</v>
      </c>
      <c r="H11" s="2">
        <v>1.0245299999999999</v>
      </c>
      <c r="I11" s="2">
        <v>0.87026999999999999</v>
      </c>
      <c r="J11" s="2">
        <v>1.04511</v>
      </c>
      <c r="K11" s="2">
        <v>1.10714</v>
      </c>
      <c r="L11" s="2">
        <v>0.72579000000000005</v>
      </c>
      <c r="M11" s="2">
        <v>1.01153</v>
      </c>
      <c r="N11" s="2">
        <v>1.06962</v>
      </c>
      <c r="O11" s="2">
        <v>0.95823999999999998</v>
      </c>
      <c r="P11" s="2">
        <v>1.34046</v>
      </c>
      <c r="Q11" s="2">
        <v>0.50712000000000002</v>
      </c>
      <c r="R11" s="2">
        <v>0.42914000000000002</v>
      </c>
      <c r="S11" s="2">
        <v>0.40318999999999999</v>
      </c>
      <c r="T11" s="2">
        <v>1.28887</v>
      </c>
      <c r="U11" s="2">
        <v>0.79745999999999995</v>
      </c>
      <c r="V11" s="2">
        <v>0.98067000000000004</v>
      </c>
      <c r="W11" s="2">
        <v>0.97558</v>
      </c>
      <c r="X11" s="2">
        <v>0.95606000000000002</v>
      </c>
      <c r="Y11" s="2">
        <v>0.90442</v>
      </c>
      <c r="Z11" s="2">
        <v>0.98704000000000003</v>
      </c>
      <c r="AA11" s="2">
        <v>1.36252</v>
      </c>
      <c r="AB11" s="2">
        <v>1.7237</v>
      </c>
      <c r="AC11" s="2">
        <v>0.96992</v>
      </c>
      <c r="AD11" s="2">
        <v>1.11866</v>
      </c>
      <c r="AE11" s="2">
        <v>1.2897400000000001</v>
      </c>
      <c r="AF11" s="2">
        <v>0.98777999999999999</v>
      </c>
      <c r="AG11" s="2">
        <v>0.13225999999999999</v>
      </c>
      <c r="AH11" s="2">
        <v>1.7840000000000002E-2</v>
      </c>
      <c r="AI11" s="2">
        <v>1.0960099999999999</v>
      </c>
      <c r="AJ11" s="2">
        <v>-0.17311000000000001</v>
      </c>
      <c r="AK11" s="2">
        <v>0.24393999999999999</v>
      </c>
    </row>
    <row r="12" spans="1:37" x14ac:dyDescent="0.2">
      <c r="A12" s="1" t="s">
        <v>50</v>
      </c>
      <c r="B12" s="3">
        <f t="shared" si="0"/>
        <v>7.5523231374925899E-4</v>
      </c>
      <c r="C12" s="2">
        <v>3.20309</v>
      </c>
      <c r="D12" s="2">
        <v>2.91581</v>
      </c>
      <c r="E12" s="2">
        <v>3.26966</v>
      </c>
      <c r="F12" s="2">
        <v>2.9950000000000001</v>
      </c>
      <c r="G12" s="2">
        <v>4.1182400000000001</v>
      </c>
      <c r="H12" s="2">
        <v>2.71991</v>
      </c>
      <c r="I12" s="2">
        <v>4.5659200000000002</v>
      </c>
      <c r="J12" s="2">
        <v>4.0222699999999998</v>
      </c>
      <c r="K12" s="2">
        <v>3.7689699999999999</v>
      </c>
      <c r="L12" s="2">
        <v>4.2330500000000004</v>
      </c>
      <c r="M12" s="2">
        <v>5.2739099999999999</v>
      </c>
      <c r="N12" s="2">
        <v>4.6125400000000001</v>
      </c>
      <c r="O12" s="2">
        <v>4.2976299999999998</v>
      </c>
      <c r="P12" s="2">
        <v>4.0333899999999998</v>
      </c>
      <c r="Q12" s="2">
        <v>4.5432699999999997</v>
      </c>
      <c r="R12" s="2">
        <v>4.4549899999999996</v>
      </c>
      <c r="S12" s="2">
        <v>4.3615700000000004</v>
      </c>
      <c r="T12" s="2">
        <v>4.2390400000000001</v>
      </c>
      <c r="U12" s="2">
        <v>3.6284299999999998</v>
      </c>
      <c r="V12" s="2">
        <v>3.0855999999999999</v>
      </c>
      <c r="W12" s="2">
        <v>3.4547500000000002</v>
      </c>
      <c r="X12" s="2">
        <v>5.1007199999999999</v>
      </c>
      <c r="Y12" s="2">
        <v>3.42245</v>
      </c>
      <c r="Z12" s="2">
        <v>4.8036000000000003</v>
      </c>
      <c r="AA12" s="2">
        <v>3.7442000000000002</v>
      </c>
      <c r="AB12" s="2">
        <v>7.2232700000000003</v>
      </c>
      <c r="AC12" s="2">
        <v>3.5955599999999999</v>
      </c>
      <c r="AD12" s="2">
        <v>4.5031999999999996</v>
      </c>
      <c r="AE12" s="2">
        <v>5.3757299999999999</v>
      </c>
      <c r="AF12" s="2">
        <v>4.3725399999999999</v>
      </c>
      <c r="AG12" s="2">
        <v>4.2300700000000004</v>
      </c>
      <c r="AH12" s="2">
        <v>4.4093499999999999</v>
      </c>
      <c r="AI12" s="2">
        <v>4.4011899999999997</v>
      </c>
      <c r="AJ12" s="2">
        <v>4.1586400000000001</v>
      </c>
      <c r="AK12" s="2">
        <v>4.0785400000000003</v>
      </c>
    </row>
    <row r="13" spans="1:37" x14ac:dyDescent="0.2">
      <c r="A13" s="1" t="s">
        <v>16</v>
      </c>
      <c r="B13" s="3">
        <f t="shared" si="0"/>
        <v>4.1267415554598836E-3</v>
      </c>
      <c r="C13" s="2">
        <v>6.2890699999999997</v>
      </c>
      <c r="D13" s="2">
        <v>6.0546899999999999</v>
      </c>
      <c r="E13" s="2">
        <v>6.6770100000000001</v>
      </c>
      <c r="F13" s="2">
        <v>6.1179399999999999</v>
      </c>
      <c r="G13" s="2">
        <v>8.3519299999999994</v>
      </c>
      <c r="H13" s="2">
        <v>6.6903699999999997</v>
      </c>
      <c r="I13" s="2">
        <v>8.4338499999999996</v>
      </c>
      <c r="J13" s="2">
        <v>7.77989</v>
      </c>
      <c r="K13" s="2">
        <v>7.4424599999999996</v>
      </c>
      <c r="L13" s="2">
        <v>8.1289599999999993</v>
      </c>
      <c r="M13" s="2">
        <v>9.3012700000000006</v>
      </c>
      <c r="N13" s="2">
        <v>8.1598100000000002</v>
      </c>
      <c r="O13" s="2">
        <v>7.9893200000000002</v>
      </c>
      <c r="P13" s="2">
        <v>8.01389</v>
      </c>
      <c r="Q13" s="2">
        <v>9.2887299999999993</v>
      </c>
      <c r="R13" s="2">
        <v>8.1916799999999999</v>
      </c>
      <c r="S13" s="2">
        <v>8.5980600000000003</v>
      </c>
      <c r="T13" s="2">
        <v>8.3851300000000002</v>
      </c>
      <c r="U13" s="2">
        <v>8.2044499999999996</v>
      </c>
      <c r="V13" s="2">
        <v>6.9779799999999996</v>
      </c>
      <c r="W13" s="2">
        <v>7.0379500000000004</v>
      </c>
      <c r="X13" s="2">
        <v>8.1392699999999998</v>
      </c>
      <c r="Y13" s="2">
        <v>7.5415999999999999</v>
      </c>
      <c r="Z13" s="2">
        <v>9.0734399999999997</v>
      </c>
      <c r="AA13" s="2">
        <v>8.3389900000000008</v>
      </c>
      <c r="AB13" s="2">
        <v>11.4506</v>
      </c>
      <c r="AC13" s="2">
        <v>8.0174800000000008</v>
      </c>
      <c r="AD13" s="2">
        <v>9.1136300000000006</v>
      </c>
      <c r="AE13" s="2">
        <v>9.7188999999999997</v>
      </c>
      <c r="AF13" s="2">
        <v>9.1120199999999993</v>
      </c>
      <c r="AG13" s="2">
        <v>8.5086999999999993</v>
      </c>
      <c r="AH13" s="2">
        <v>8.1823300000000003</v>
      </c>
      <c r="AI13" s="2">
        <v>8.6591799999999992</v>
      </c>
      <c r="AJ13" s="2">
        <v>8.4657400000000003</v>
      </c>
      <c r="AK13" s="2">
        <v>7.7999200000000002</v>
      </c>
    </row>
    <row r="14" spans="1:37" x14ac:dyDescent="0.2">
      <c r="A14" s="1" t="s">
        <v>72</v>
      </c>
      <c r="B14" s="3">
        <f t="shared" si="0"/>
        <v>1.3956637867221626E-5</v>
      </c>
      <c r="C14" s="2">
        <v>2.2690600000000001</v>
      </c>
      <c r="D14" s="2">
        <v>1.7939400000000001</v>
      </c>
      <c r="E14" s="2">
        <v>1.8607199999999999</v>
      </c>
      <c r="F14" s="2">
        <v>2.2408899999999998</v>
      </c>
      <c r="G14" s="2">
        <v>2.22777</v>
      </c>
      <c r="H14" s="2">
        <v>1.81839</v>
      </c>
      <c r="I14" s="2">
        <v>3.01309</v>
      </c>
      <c r="J14" s="2">
        <v>2.7207699999999999</v>
      </c>
      <c r="K14" s="2">
        <v>2.8627500000000001</v>
      </c>
      <c r="L14" s="2">
        <v>2.5861499999999999</v>
      </c>
      <c r="M14" s="2">
        <v>3.3437100000000002</v>
      </c>
      <c r="N14" s="2">
        <v>3.1469399999999998</v>
      </c>
      <c r="O14" s="2">
        <v>2.7983500000000001</v>
      </c>
      <c r="P14" s="2">
        <v>2.7078600000000002</v>
      </c>
      <c r="Q14" s="2">
        <v>2.9948299999999999</v>
      </c>
      <c r="R14" s="2">
        <v>3.1617199999999999</v>
      </c>
      <c r="S14" s="2">
        <v>2.4812500000000002</v>
      </c>
      <c r="T14" s="2">
        <v>2.5655800000000002</v>
      </c>
      <c r="U14" s="2">
        <v>2.2548499999999998</v>
      </c>
      <c r="V14" s="2">
        <v>1.23438</v>
      </c>
      <c r="W14" s="2">
        <v>2.0124399999999998</v>
      </c>
      <c r="X14" s="2">
        <v>2.4990999999999999</v>
      </c>
      <c r="Y14" s="2">
        <v>1.78325</v>
      </c>
      <c r="Z14" s="2">
        <v>2.0852200000000001</v>
      </c>
      <c r="AA14" s="2">
        <v>2.3909699999999998</v>
      </c>
      <c r="AB14" s="2">
        <v>2.7568600000000001</v>
      </c>
      <c r="AC14" s="2">
        <v>2.75345</v>
      </c>
      <c r="AD14" s="2">
        <v>3.0339399999999999</v>
      </c>
      <c r="AE14" s="2">
        <v>3.25901</v>
      </c>
      <c r="AF14" s="2">
        <v>3.1659700000000002</v>
      </c>
      <c r="AG14" s="2">
        <v>3.1496400000000002</v>
      </c>
      <c r="AH14" s="2">
        <v>2.8033000000000001</v>
      </c>
      <c r="AI14" s="2">
        <v>3.15246</v>
      </c>
      <c r="AJ14" s="2">
        <v>2.5341399999999998</v>
      </c>
      <c r="AK14" s="2">
        <v>1.1821299999999999</v>
      </c>
    </row>
    <row r="15" spans="1:37" x14ac:dyDescent="0.2">
      <c r="A15" s="1" t="s">
        <v>2</v>
      </c>
      <c r="B15" s="3">
        <f t="shared" si="0"/>
        <v>2.2326806368193564E-4</v>
      </c>
      <c r="C15" s="2">
        <v>6.2123699999999999</v>
      </c>
      <c r="D15" s="2">
        <v>5.7094699999999996</v>
      </c>
      <c r="E15" s="2">
        <v>6.1282800000000002</v>
      </c>
      <c r="F15" s="2">
        <v>5.9808700000000004</v>
      </c>
      <c r="G15" s="2">
        <v>6.4616800000000003</v>
      </c>
      <c r="H15" s="2">
        <v>6.1981000000000002</v>
      </c>
      <c r="I15" s="2">
        <v>6.7338500000000003</v>
      </c>
      <c r="J15" s="2">
        <v>6.8591600000000001</v>
      </c>
      <c r="K15" s="2">
        <v>6.54162</v>
      </c>
      <c r="L15" s="2">
        <v>7.15367</v>
      </c>
      <c r="M15" s="2">
        <v>7.1743600000000001</v>
      </c>
      <c r="N15" s="2">
        <v>6.9279000000000002</v>
      </c>
      <c r="O15" s="2">
        <v>6.8014000000000001</v>
      </c>
      <c r="P15" s="2">
        <v>6.5357099999999999</v>
      </c>
      <c r="Q15" s="2">
        <v>6.6748700000000003</v>
      </c>
      <c r="R15" s="2">
        <v>6.9067699999999999</v>
      </c>
      <c r="S15" s="2">
        <v>6.9561500000000001</v>
      </c>
      <c r="T15" s="2">
        <v>7.4982600000000001</v>
      </c>
      <c r="U15" s="2">
        <v>6.5799000000000003</v>
      </c>
      <c r="V15" s="2">
        <v>5.4257200000000001</v>
      </c>
      <c r="W15" s="2">
        <v>6.57151</v>
      </c>
      <c r="X15" s="2">
        <v>6.3395700000000001</v>
      </c>
      <c r="Y15" s="2">
        <v>6.2492299999999998</v>
      </c>
      <c r="Z15" s="2">
        <v>7.2490699999999997</v>
      </c>
      <c r="AA15" s="2">
        <v>7.3473899999999999</v>
      </c>
      <c r="AB15" s="2">
        <v>7.6359500000000002</v>
      </c>
      <c r="AC15" s="2">
        <v>7.0558699999999996</v>
      </c>
      <c r="AD15" s="2">
        <v>7.5614999999999997</v>
      </c>
      <c r="AE15" s="2">
        <v>7.6258600000000003</v>
      </c>
      <c r="AF15" s="2">
        <v>7.5153400000000001</v>
      </c>
      <c r="AG15" s="2">
        <v>7.0346599999999997</v>
      </c>
      <c r="AH15" s="2">
        <v>7.2003599999999999</v>
      </c>
      <c r="AI15" s="2">
        <v>7.4005200000000002</v>
      </c>
      <c r="AJ15" s="2">
        <v>6.5871399999999998</v>
      </c>
      <c r="AK15" s="2">
        <v>6.2352400000000001</v>
      </c>
    </row>
    <row r="16" spans="1:37" x14ac:dyDescent="0.2">
      <c r="A16" s="1" t="s">
        <v>26</v>
      </c>
      <c r="B16" s="3">
        <f t="shared" si="0"/>
        <v>0.56702167255109837</v>
      </c>
      <c r="C16" s="2">
        <v>0.49367</v>
      </c>
      <c r="D16" s="2">
        <v>-0.25983000000000001</v>
      </c>
      <c r="E16" s="2">
        <v>0.31846000000000002</v>
      </c>
      <c r="F16" s="2">
        <v>-1.7600000000000001E-2</v>
      </c>
      <c r="G16" s="2">
        <v>0.53702000000000005</v>
      </c>
      <c r="H16" s="2">
        <v>0.21567</v>
      </c>
      <c r="I16" s="2">
        <v>0.90354999999999996</v>
      </c>
      <c r="J16" s="2">
        <v>-5.3420000000000002E-2</v>
      </c>
      <c r="K16" s="2">
        <v>0.10518</v>
      </c>
      <c r="L16" s="2">
        <v>0.10366</v>
      </c>
      <c r="M16" s="2">
        <v>3.1809999999999998E-2</v>
      </c>
      <c r="N16" s="2">
        <v>0.14377000000000001</v>
      </c>
      <c r="O16" s="2">
        <v>0.53839000000000004</v>
      </c>
      <c r="P16" s="2">
        <v>-0.35249000000000003</v>
      </c>
      <c r="Q16" s="2">
        <v>-0.45548</v>
      </c>
      <c r="R16" s="2">
        <v>0.14474000000000001</v>
      </c>
      <c r="S16" s="2">
        <v>-0.48798999999999998</v>
      </c>
      <c r="T16" s="2">
        <v>0.65303999999999995</v>
      </c>
      <c r="U16" s="2">
        <v>-0.13145000000000001</v>
      </c>
      <c r="V16" s="2">
        <v>0.16275999999999999</v>
      </c>
      <c r="W16" s="2">
        <v>-0.40899999999999997</v>
      </c>
      <c r="X16" s="2">
        <v>0.30819000000000002</v>
      </c>
      <c r="Y16" s="2">
        <v>-0.2097</v>
      </c>
      <c r="Z16" s="2">
        <v>0.34379999999999999</v>
      </c>
      <c r="AA16" s="2">
        <v>7.9399999999999991E-3</v>
      </c>
      <c r="AB16" s="2">
        <v>0.58664000000000005</v>
      </c>
      <c r="AC16" s="2">
        <v>0.44946000000000003</v>
      </c>
      <c r="AD16" s="2">
        <v>0.79993000000000003</v>
      </c>
      <c r="AE16" s="2">
        <v>0.24632999999999999</v>
      </c>
      <c r="AF16" s="2">
        <v>-0.31136999999999998</v>
      </c>
      <c r="AG16" s="2">
        <v>-2.3E-3</v>
      </c>
      <c r="AH16" s="2">
        <v>-0.26795999999999998</v>
      </c>
      <c r="AI16" s="2">
        <v>0.10646</v>
      </c>
      <c r="AJ16" s="2">
        <v>-0.56361000000000006</v>
      </c>
      <c r="AK16" s="2">
        <v>0.40821000000000002</v>
      </c>
    </row>
    <row r="17" spans="1:37" x14ac:dyDescent="0.2">
      <c r="A17" s="1" t="s">
        <v>25</v>
      </c>
      <c r="B17" s="3">
        <f t="shared" si="0"/>
        <v>2.1926438340400527E-8</v>
      </c>
      <c r="C17" s="2">
        <v>9.8915699999999998</v>
      </c>
      <c r="D17" s="2">
        <v>9.7168799999999997</v>
      </c>
      <c r="E17" s="2">
        <v>9.85351</v>
      </c>
      <c r="F17" s="2">
        <v>9.8285999999999998</v>
      </c>
      <c r="G17" s="2">
        <v>9.8978800000000007</v>
      </c>
      <c r="H17" s="2">
        <v>9.8031500000000005</v>
      </c>
      <c r="I17" s="2">
        <v>10.35365</v>
      </c>
      <c r="J17" s="2">
        <v>10.38106</v>
      </c>
      <c r="K17" s="2">
        <v>10.26</v>
      </c>
      <c r="L17" s="2">
        <v>10.110910000000001</v>
      </c>
      <c r="M17" s="2">
        <v>10.376709999999999</v>
      </c>
      <c r="N17" s="2">
        <v>10.30383</v>
      </c>
      <c r="O17" s="2">
        <v>10.268990000000001</v>
      </c>
      <c r="P17" s="2">
        <v>10.23019</v>
      </c>
      <c r="Q17" s="2">
        <v>10.32518</v>
      </c>
      <c r="R17" s="2">
        <v>10.380089999999999</v>
      </c>
      <c r="S17" s="2">
        <v>10.315569999999999</v>
      </c>
      <c r="T17" s="2">
        <v>10.303929999999999</v>
      </c>
      <c r="U17" s="2">
        <v>10.245150000000001</v>
      </c>
      <c r="V17" s="2">
        <v>10.051550000000001</v>
      </c>
      <c r="W17" s="2">
        <v>9.9923900000000003</v>
      </c>
      <c r="X17" s="2">
        <v>10.3544</v>
      </c>
      <c r="Y17" s="2">
        <v>10.159990000000001</v>
      </c>
      <c r="Z17" s="2">
        <v>10.446099999999999</v>
      </c>
      <c r="AA17" s="2">
        <v>10.332879999999999</v>
      </c>
      <c r="AB17" s="2">
        <v>10.55973</v>
      </c>
      <c r="AC17" s="2">
        <v>10.175129999999999</v>
      </c>
      <c r="AD17" s="2">
        <v>10.35881</v>
      </c>
      <c r="AE17" s="2">
        <v>10.29444</v>
      </c>
      <c r="AF17" s="2">
        <v>10.229939999999999</v>
      </c>
      <c r="AG17" s="2">
        <v>10.25346</v>
      </c>
      <c r="AH17" s="2">
        <v>10.074769999999999</v>
      </c>
      <c r="AI17" s="2">
        <v>10.22711</v>
      </c>
      <c r="AJ17" s="2">
        <v>10.24145</v>
      </c>
      <c r="AK17" s="2">
        <v>10.369719999999999</v>
      </c>
    </row>
    <row r="18" spans="1:37" x14ac:dyDescent="0.2">
      <c r="A18" s="1" t="s">
        <v>78</v>
      </c>
      <c r="B18" s="3">
        <f t="shared" si="0"/>
        <v>2.4626343750292091E-2</v>
      </c>
      <c r="C18" s="2">
        <v>1.7556099999999999</v>
      </c>
      <c r="D18" s="2">
        <v>1.38998</v>
      </c>
      <c r="E18" s="2">
        <v>1.7116100000000001</v>
      </c>
      <c r="F18" s="2">
        <v>1.6671899999999999</v>
      </c>
      <c r="G18" s="2">
        <v>1.9898</v>
      </c>
      <c r="H18" s="2">
        <v>1.65167</v>
      </c>
      <c r="I18" s="2">
        <v>1.5727100000000001</v>
      </c>
      <c r="J18" s="2">
        <v>1.88853</v>
      </c>
      <c r="K18" s="2">
        <v>1.88083</v>
      </c>
      <c r="L18" s="2">
        <v>1.8313900000000001</v>
      </c>
      <c r="M18" s="2">
        <v>2.1302699999999999</v>
      </c>
      <c r="N18" s="2">
        <v>1.95719</v>
      </c>
      <c r="O18" s="2">
        <v>1.9366000000000001</v>
      </c>
      <c r="P18" s="2">
        <v>2.1916199999999999</v>
      </c>
      <c r="Q18" s="2">
        <v>2.1156899999999998</v>
      </c>
      <c r="R18" s="2">
        <v>2.00122</v>
      </c>
      <c r="S18" s="2">
        <v>1.8367199999999999</v>
      </c>
      <c r="T18" s="2">
        <v>1.9659899999999999</v>
      </c>
      <c r="U18" s="2">
        <v>1.4641</v>
      </c>
      <c r="V18" s="2">
        <v>1.0361199999999999</v>
      </c>
      <c r="W18" s="2">
        <v>1.1996199999999999</v>
      </c>
      <c r="X18" s="2">
        <v>1.4987900000000001</v>
      </c>
      <c r="Y18" s="2">
        <v>1.6976199999999999</v>
      </c>
      <c r="Z18" s="2">
        <v>1.84863</v>
      </c>
      <c r="AA18" s="2">
        <v>1.84154</v>
      </c>
      <c r="AB18" s="2">
        <v>2.3017799999999999</v>
      </c>
      <c r="AC18" s="2">
        <v>1.72597</v>
      </c>
      <c r="AD18" s="2">
        <v>1.91052</v>
      </c>
      <c r="AE18" s="2">
        <v>2.11239</v>
      </c>
      <c r="AF18" s="2">
        <v>1.90212</v>
      </c>
      <c r="AG18" s="2">
        <v>1.9156899999999999</v>
      </c>
      <c r="AH18" s="2">
        <v>1.76878</v>
      </c>
      <c r="AI18" s="2">
        <v>1.66926</v>
      </c>
      <c r="AJ18" s="2">
        <v>1.6698999999999999</v>
      </c>
      <c r="AK18" s="2">
        <v>1.75712</v>
      </c>
    </row>
    <row r="19" spans="1:37" x14ac:dyDescent="0.2">
      <c r="A19" s="1" t="s">
        <v>4</v>
      </c>
      <c r="B19" s="3">
        <f t="shared" si="0"/>
        <v>7.5177765133006544E-2</v>
      </c>
      <c r="C19" s="2">
        <v>4.6887800000000004</v>
      </c>
      <c r="D19" s="2">
        <v>4.4462299999999999</v>
      </c>
      <c r="E19" s="2">
        <v>4.7478899999999999</v>
      </c>
      <c r="F19" s="2">
        <v>4.9116</v>
      </c>
      <c r="G19" s="2">
        <v>5.1773800000000003</v>
      </c>
      <c r="H19" s="2">
        <v>4.8380200000000002</v>
      </c>
      <c r="I19" s="2">
        <v>4.9503199999999996</v>
      </c>
      <c r="J19" s="2">
        <v>4.9127799999999997</v>
      </c>
      <c r="K19" s="2">
        <v>4.9105600000000003</v>
      </c>
      <c r="L19" s="2">
        <v>4.9375799999999996</v>
      </c>
      <c r="M19" s="2">
        <v>5.2281399999999998</v>
      </c>
      <c r="N19" s="2">
        <v>5.0857400000000004</v>
      </c>
      <c r="O19" s="2">
        <v>4.9932800000000004</v>
      </c>
      <c r="P19" s="2">
        <v>5.0091200000000002</v>
      </c>
      <c r="Q19" s="2">
        <v>5.1120799999999997</v>
      </c>
      <c r="R19" s="2">
        <v>5.1204499999999999</v>
      </c>
      <c r="S19" s="2">
        <v>4.6870700000000003</v>
      </c>
      <c r="T19" s="2">
        <v>4.8549100000000003</v>
      </c>
      <c r="U19" s="2">
        <v>4.3038499999999997</v>
      </c>
      <c r="V19" s="2">
        <v>2.0061499999999999</v>
      </c>
      <c r="W19" s="2">
        <v>4.19611</v>
      </c>
      <c r="X19" s="2">
        <v>4.5767300000000004</v>
      </c>
      <c r="Y19" s="2">
        <v>4.1305899999999998</v>
      </c>
      <c r="Z19" s="2">
        <v>5.4231999999999996</v>
      </c>
      <c r="AA19" s="2">
        <v>5.04786</v>
      </c>
      <c r="AB19" s="2">
        <v>5.5262500000000001</v>
      </c>
      <c r="AC19" s="2">
        <v>4.7488900000000003</v>
      </c>
      <c r="AD19" s="2">
        <v>5.1020899999999996</v>
      </c>
      <c r="AE19" s="2">
        <v>5.3722700000000003</v>
      </c>
      <c r="AF19" s="2">
        <v>5.0008499999999998</v>
      </c>
      <c r="AG19" s="2">
        <v>4.8520000000000003</v>
      </c>
      <c r="AH19" s="2">
        <v>4.6198800000000002</v>
      </c>
      <c r="AI19" s="2">
        <v>4.6834699999999998</v>
      </c>
      <c r="AJ19" s="2">
        <v>4.6279899999999996</v>
      </c>
      <c r="AK19" s="2">
        <v>2.64907</v>
      </c>
    </row>
    <row r="20" spans="1:37" x14ac:dyDescent="0.2">
      <c r="A20" s="1" t="s">
        <v>51</v>
      </c>
      <c r="B20" s="3">
        <f t="shared" si="0"/>
        <v>0.10575968916319191</v>
      </c>
      <c r="C20" s="2">
        <v>6.4402600000000003</v>
      </c>
      <c r="D20" s="2">
        <v>6.69</v>
      </c>
      <c r="E20" s="2">
        <v>7.0477999999999996</v>
      </c>
      <c r="F20" s="2">
        <v>6.6963499999999998</v>
      </c>
      <c r="G20" s="2">
        <v>8.0714900000000007</v>
      </c>
      <c r="H20" s="2">
        <v>6.3798599999999999</v>
      </c>
      <c r="I20" s="2">
        <v>7.4799699999999998</v>
      </c>
      <c r="J20" s="2">
        <v>7.0363800000000003</v>
      </c>
      <c r="K20" s="2">
        <v>6.6379000000000001</v>
      </c>
      <c r="L20" s="2">
        <v>6.6037600000000003</v>
      </c>
      <c r="M20" s="2">
        <v>8.6040799999999997</v>
      </c>
      <c r="N20" s="2">
        <v>7.2425699999999997</v>
      </c>
      <c r="O20" s="2">
        <v>7.7600199999999999</v>
      </c>
      <c r="P20" s="2">
        <v>7.6161799999999999</v>
      </c>
      <c r="Q20" s="2">
        <v>8.2266300000000001</v>
      </c>
      <c r="R20" s="2">
        <v>7.4123900000000003</v>
      </c>
      <c r="S20" s="2">
        <v>7.2630100000000004</v>
      </c>
      <c r="T20" s="2">
        <v>7.63612</v>
      </c>
      <c r="U20" s="2">
        <v>7.0449700000000002</v>
      </c>
      <c r="V20" s="2">
        <v>6.3429900000000004</v>
      </c>
      <c r="W20" s="2">
        <v>6.7476200000000004</v>
      </c>
      <c r="X20" s="2">
        <v>7.3278499999999998</v>
      </c>
      <c r="Y20" s="2">
        <v>4.7074400000000001</v>
      </c>
      <c r="Z20" s="2">
        <v>8.24526</v>
      </c>
      <c r="AA20" s="2">
        <v>7.1975600000000002</v>
      </c>
      <c r="AB20" s="2">
        <v>9.4745500000000007</v>
      </c>
      <c r="AC20" s="2">
        <v>6.54122</v>
      </c>
      <c r="AD20" s="2">
        <v>7.3986099999999997</v>
      </c>
      <c r="AE20" s="2">
        <v>8.5672099999999993</v>
      </c>
      <c r="AF20" s="2">
        <v>7.5683299999999996</v>
      </c>
      <c r="AG20" s="2">
        <v>7.5998900000000003</v>
      </c>
      <c r="AH20" s="2">
        <v>7.0530400000000002</v>
      </c>
      <c r="AI20" s="2">
        <v>7.4160500000000003</v>
      </c>
      <c r="AJ20" s="2">
        <v>7.5594599999999996</v>
      </c>
      <c r="AK20" s="2">
        <v>5.8138800000000002</v>
      </c>
    </row>
    <row r="21" spans="1:37" x14ac:dyDescent="0.2">
      <c r="A21" s="1" t="s">
        <v>63</v>
      </c>
      <c r="B21" s="3">
        <f t="shared" si="0"/>
        <v>0.89581751785301733</v>
      </c>
      <c r="C21" s="2">
        <v>-0.47922999999999999</v>
      </c>
      <c r="D21" s="2">
        <v>-0.27251999999999998</v>
      </c>
      <c r="E21" s="2">
        <v>-5.092E-2</v>
      </c>
      <c r="F21" s="2">
        <v>-0.38785999999999998</v>
      </c>
      <c r="G21" s="2">
        <v>1.8550000000000001E-2</v>
      </c>
      <c r="H21" s="2">
        <v>-1.7569999999999999E-2</v>
      </c>
      <c r="I21" s="2">
        <v>-0.74734</v>
      </c>
      <c r="J21" s="2">
        <v>-0.40661999999999998</v>
      </c>
      <c r="K21" s="2">
        <v>-0.47169</v>
      </c>
      <c r="L21" s="2">
        <v>-0.67986000000000002</v>
      </c>
      <c r="M21" s="2">
        <v>-0.12540000000000001</v>
      </c>
      <c r="N21" s="2">
        <v>-8.5269999999999999E-2</v>
      </c>
      <c r="O21" s="2">
        <v>7.6990000000000003E-2</v>
      </c>
      <c r="P21" s="2">
        <v>-0.33256999999999998</v>
      </c>
      <c r="Q21" s="2">
        <v>1.7069700000000001</v>
      </c>
      <c r="R21" s="2">
        <v>-0.59574000000000005</v>
      </c>
      <c r="S21" s="2">
        <v>-0.87222</v>
      </c>
      <c r="T21" s="2">
        <v>-0.58755999999999997</v>
      </c>
      <c r="U21" s="2">
        <v>2.453E-2</v>
      </c>
      <c r="V21" s="2">
        <v>-0.63388999999999995</v>
      </c>
      <c r="W21" s="2">
        <v>-2.63E-2</v>
      </c>
      <c r="X21" s="2">
        <v>-0.22664999999999999</v>
      </c>
      <c r="Y21" s="2">
        <v>-0.52358000000000005</v>
      </c>
      <c r="Z21" s="2">
        <v>-0.16208</v>
      </c>
      <c r="AA21" s="2">
        <v>-8.9149999999999993E-2</v>
      </c>
      <c r="AB21" s="2">
        <v>0.1003</v>
      </c>
      <c r="AC21" s="2">
        <v>-0.72999000000000003</v>
      </c>
      <c r="AD21" s="2">
        <v>-0.55249000000000004</v>
      </c>
      <c r="AE21" s="2">
        <v>-0.12634000000000001</v>
      </c>
      <c r="AF21" s="2">
        <v>-0.45996999999999999</v>
      </c>
      <c r="AG21" s="2">
        <v>-0.27749000000000001</v>
      </c>
      <c r="AH21" s="2">
        <v>-0.16172</v>
      </c>
      <c r="AI21" s="2">
        <v>-0.38865</v>
      </c>
      <c r="AJ21" s="2">
        <v>-0.28369</v>
      </c>
      <c r="AK21" s="2">
        <v>-0.39654</v>
      </c>
    </row>
    <row r="22" spans="1:37" x14ac:dyDescent="0.2">
      <c r="A22" s="1" t="s">
        <v>76</v>
      </c>
      <c r="B22" s="3">
        <f t="shared" si="0"/>
        <v>2.485978153563672E-3</v>
      </c>
      <c r="C22" s="2">
        <v>6.0686799999999996</v>
      </c>
      <c r="D22" s="2">
        <v>6.3100500000000004</v>
      </c>
      <c r="E22" s="2">
        <v>6.8389600000000002</v>
      </c>
      <c r="F22" s="2">
        <v>6.1010600000000004</v>
      </c>
      <c r="G22" s="2">
        <v>7.4144899999999998</v>
      </c>
      <c r="H22" s="2">
        <v>5.6092899999999997</v>
      </c>
      <c r="I22" s="2">
        <v>8.4148499999999995</v>
      </c>
      <c r="J22" s="2">
        <v>6.9375400000000003</v>
      </c>
      <c r="K22" s="2">
        <v>7.0209799999999998</v>
      </c>
      <c r="L22" s="2">
        <v>7.53782</v>
      </c>
      <c r="M22" s="2">
        <v>8.6551899999999993</v>
      </c>
      <c r="N22" s="2">
        <v>7.4478600000000004</v>
      </c>
      <c r="O22" s="2">
        <v>7.5355400000000001</v>
      </c>
      <c r="P22" s="2">
        <v>8.4472000000000005</v>
      </c>
      <c r="Q22" s="2">
        <v>7.8089300000000001</v>
      </c>
      <c r="R22" s="2">
        <v>7.0752300000000004</v>
      </c>
      <c r="S22" s="2">
        <v>8.0297199999999993</v>
      </c>
      <c r="T22" s="2">
        <v>8.3426899999999993</v>
      </c>
      <c r="U22" s="2">
        <v>6.1803800000000004</v>
      </c>
      <c r="V22" s="2">
        <v>5.1440599999999996</v>
      </c>
      <c r="W22" s="2">
        <v>6.3704200000000002</v>
      </c>
      <c r="X22" s="2">
        <v>8.7208199999999998</v>
      </c>
      <c r="Y22" s="2">
        <v>5.64696</v>
      </c>
      <c r="Z22" s="2">
        <v>8.31541</v>
      </c>
      <c r="AA22" s="2">
        <v>6.6074999999999999</v>
      </c>
      <c r="AB22" s="2">
        <v>8.5539199999999997</v>
      </c>
      <c r="AC22" s="2">
        <v>5.6578999999999997</v>
      </c>
      <c r="AD22" s="2">
        <v>7.5609099999999998</v>
      </c>
      <c r="AE22" s="2">
        <v>8.4359699999999993</v>
      </c>
      <c r="AF22" s="2">
        <v>9.0701000000000001</v>
      </c>
      <c r="AG22" s="2">
        <v>6.9799800000000003</v>
      </c>
      <c r="AH22" s="2">
        <v>8.7649399999999993</v>
      </c>
      <c r="AI22" s="2">
        <v>7.1627999999999998</v>
      </c>
      <c r="AJ22" s="2">
        <v>7.5862499999999997</v>
      </c>
      <c r="AK22" s="2">
        <v>6.8088899999999999</v>
      </c>
    </row>
    <row r="23" spans="1:37" x14ac:dyDescent="0.2">
      <c r="A23" s="1" t="s">
        <v>64</v>
      </c>
      <c r="B23" s="3">
        <f t="shared" si="0"/>
        <v>1.2512404800598532E-3</v>
      </c>
      <c r="C23" s="2">
        <v>5.5827900000000001</v>
      </c>
      <c r="D23" s="2">
        <v>5.3169399999999998</v>
      </c>
      <c r="E23" s="2">
        <v>5.7847099999999996</v>
      </c>
      <c r="F23" s="2">
        <v>5.7641299999999998</v>
      </c>
      <c r="G23" s="2">
        <v>6.3308400000000002</v>
      </c>
      <c r="H23" s="2">
        <v>5.16127</v>
      </c>
      <c r="I23" s="2">
        <v>6.9308300000000003</v>
      </c>
      <c r="J23" s="2">
        <v>6.1463999999999999</v>
      </c>
      <c r="K23" s="2">
        <v>6.2531100000000004</v>
      </c>
      <c r="L23" s="2">
        <v>6.72628</v>
      </c>
      <c r="M23" s="2">
        <v>7.22912</v>
      </c>
      <c r="N23" s="2">
        <v>6.8246799999999999</v>
      </c>
      <c r="O23" s="2">
        <v>6.38035</v>
      </c>
      <c r="P23" s="2">
        <v>6.3570000000000002</v>
      </c>
      <c r="Q23" s="2">
        <v>6.6015199999999998</v>
      </c>
      <c r="R23" s="2">
        <v>6.3069899999999999</v>
      </c>
      <c r="S23" s="2">
        <v>5.88462</v>
      </c>
      <c r="T23" s="2">
        <v>6.5495299999999999</v>
      </c>
      <c r="U23" s="2">
        <v>5.8950300000000002</v>
      </c>
      <c r="V23" s="2">
        <v>6.008</v>
      </c>
      <c r="W23" s="2">
        <v>5.8237800000000002</v>
      </c>
      <c r="X23" s="2">
        <v>6.7960599999999998</v>
      </c>
      <c r="Y23" s="2">
        <v>6.6621699999999997</v>
      </c>
      <c r="Z23" s="2">
        <v>7.22173</v>
      </c>
      <c r="AA23" s="2">
        <v>5.89534</v>
      </c>
      <c r="AB23" s="2">
        <v>7.8729399999999998</v>
      </c>
      <c r="AC23" s="2">
        <v>6.1853199999999999</v>
      </c>
      <c r="AD23" s="2">
        <v>7.0614499999999998</v>
      </c>
      <c r="AE23" s="2">
        <v>6.8083400000000003</v>
      </c>
      <c r="AF23" s="2">
        <v>6.8734500000000001</v>
      </c>
      <c r="AG23" s="2">
        <v>6.2665499999999996</v>
      </c>
      <c r="AH23" s="2">
        <v>6.3677799999999998</v>
      </c>
      <c r="AI23" s="2">
        <v>6.4399600000000001</v>
      </c>
      <c r="AJ23" s="2">
        <v>6.2825499999999996</v>
      </c>
      <c r="AK23" s="2">
        <v>6.6968100000000002</v>
      </c>
    </row>
    <row r="24" spans="1:37" x14ac:dyDescent="0.2">
      <c r="A24" s="1" t="s">
        <v>36</v>
      </c>
      <c r="B24" s="3">
        <f t="shared" si="0"/>
        <v>6.4993489204147532E-4</v>
      </c>
      <c r="C24" s="2">
        <v>7.0669500000000003</v>
      </c>
      <c r="D24" s="2">
        <v>6.5123199999999999</v>
      </c>
      <c r="E24" s="2">
        <v>7.49512</v>
      </c>
      <c r="F24" s="2">
        <v>6.8872499999999999</v>
      </c>
      <c r="G24" s="2">
        <v>7.6824199999999996</v>
      </c>
      <c r="H24" s="2">
        <v>6.8713499999999996</v>
      </c>
      <c r="I24" s="2">
        <v>8.4976699999999994</v>
      </c>
      <c r="J24" s="2">
        <v>8.0771899999999999</v>
      </c>
      <c r="K24" s="2">
        <v>7.86374</v>
      </c>
      <c r="L24" s="2">
        <v>7.9616899999999999</v>
      </c>
      <c r="M24" s="2">
        <v>8.4690700000000003</v>
      </c>
      <c r="N24" s="2">
        <v>8.1077899999999996</v>
      </c>
      <c r="O24" s="2">
        <v>8.1036599999999996</v>
      </c>
      <c r="P24" s="2">
        <v>8.2455800000000004</v>
      </c>
      <c r="Q24" s="2">
        <v>8.5136099999999999</v>
      </c>
      <c r="R24" s="2">
        <v>8.3892900000000008</v>
      </c>
      <c r="S24" s="2">
        <v>7.9946099999999998</v>
      </c>
      <c r="T24" s="2">
        <v>8.0766200000000001</v>
      </c>
      <c r="U24" s="2">
        <v>7.4754100000000001</v>
      </c>
      <c r="V24" s="2">
        <v>5.6668099999999999</v>
      </c>
      <c r="W24" s="2">
        <v>7.41493</v>
      </c>
      <c r="X24" s="2">
        <v>8.2159800000000001</v>
      </c>
      <c r="Y24" s="2">
        <v>6.99634</v>
      </c>
      <c r="Z24" s="2">
        <v>8.3628199999999993</v>
      </c>
      <c r="AA24" s="2">
        <v>7.7121599999999999</v>
      </c>
      <c r="AB24" s="2">
        <v>8.65259</v>
      </c>
      <c r="AC24" s="2">
        <v>7.5712999999999999</v>
      </c>
      <c r="AD24" s="2">
        <v>8.3250899999999994</v>
      </c>
      <c r="AE24" s="2">
        <v>8.2989499999999996</v>
      </c>
      <c r="AF24" s="2">
        <v>8.1094799999999996</v>
      </c>
      <c r="AG24" s="2">
        <v>8.0796700000000001</v>
      </c>
      <c r="AH24" s="2">
        <v>8.0266300000000008</v>
      </c>
      <c r="AI24" s="2">
        <v>8.06691</v>
      </c>
      <c r="AJ24" s="2">
        <v>8.1969899999999996</v>
      </c>
      <c r="AK24" s="2">
        <v>6.4736799999999999</v>
      </c>
    </row>
    <row r="25" spans="1:37" x14ac:dyDescent="0.2">
      <c r="A25" s="1" t="s">
        <v>82</v>
      </c>
      <c r="B25" s="3">
        <f t="shared" si="0"/>
        <v>0.10815726158054144</v>
      </c>
      <c r="C25" s="2">
        <v>7.4359999999999996E-2</v>
      </c>
      <c r="D25" s="2">
        <v>0.67223999999999995</v>
      </c>
      <c r="E25" s="2">
        <v>0.35482999999999998</v>
      </c>
      <c r="F25" s="2">
        <v>-5.79E-3</v>
      </c>
      <c r="G25" s="2">
        <v>0.64222999999999997</v>
      </c>
      <c r="H25" s="2">
        <v>0.34523999999999999</v>
      </c>
      <c r="I25" s="2">
        <v>0.51405999999999996</v>
      </c>
      <c r="J25" s="2">
        <v>0.33612999999999998</v>
      </c>
      <c r="K25" s="2">
        <v>0.48558000000000001</v>
      </c>
      <c r="L25" s="2">
        <v>0.35482999999999998</v>
      </c>
      <c r="M25" s="2">
        <v>1.2668600000000001</v>
      </c>
      <c r="N25" s="2">
        <v>1.7716700000000001</v>
      </c>
      <c r="O25" s="2">
        <v>1.1879599999999999</v>
      </c>
      <c r="P25" s="2">
        <v>-4.1110000000000001E-2</v>
      </c>
      <c r="Q25" s="2">
        <v>0.53652999999999995</v>
      </c>
      <c r="R25" s="2">
        <v>0.58987000000000001</v>
      </c>
      <c r="S25" s="2">
        <v>-0.20261999999999999</v>
      </c>
      <c r="T25" s="2">
        <v>0.22276000000000001</v>
      </c>
      <c r="U25" s="2">
        <v>-6.5790000000000001E-2</v>
      </c>
      <c r="V25" s="2">
        <v>1.1199999999999999E-3</v>
      </c>
      <c r="W25" s="2">
        <v>-0.10194</v>
      </c>
      <c r="X25" s="2">
        <v>1.2217100000000001</v>
      </c>
      <c r="Y25" s="2">
        <v>0.80369999999999997</v>
      </c>
      <c r="Z25" s="2">
        <v>0.94820000000000004</v>
      </c>
      <c r="AA25" s="2">
        <v>0.54162999999999994</v>
      </c>
      <c r="AB25" s="2">
        <v>0.83003000000000005</v>
      </c>
      <c r="AC25" s="2">
        <v>0.47881000000000001</v>
      </c>
      <c r="AD25" s="2">
        <v>0.41213</v>
      </c>
      <c r="AE25" s="2">
        <v>0.99399000000000004</v>
      </c>
      <c r="AF25" s="2">
        <v>1.15358</v>
      </c>
      <c r="AG25" s="2">
        <v>0.34932000000000002</v>
      </c>
      <c r="AH25" s="2">
        <v>0.47981000000000001</v>
      </c>
      <c r="AI25" s="2">
        <v>0.17929</v>
      </c>
      <c r="AJ25" s="2">
        <v>0.60470999999999997</v>
      </c>
      <c r="AK25" s="2">
        <v>0.42630000000000001</v>
      </c>
    </row>
    <row r="26" spans="1:37" x14ac:dyDescent="0.2">
      <c r="A26" s="1" t="s">
        <v>58</v>
      </c>
      <c r="B26" s="3">
        <f t="shared" si="0"/>
        <v>1.2921327678081244E-2</v>
      </c>
      <c r="C26" s="2">
        <v>1.1212200000000001</v>
      </c>
      <c r="D26" s="2">
        <v>1.14733</v>
      </c>
      <c r="E26" s="2">
        <v>1.20269</v>
      </c>
      <c r="F26" s="2">
        <v>1.0135099999999999</v>
      </c>
      <c r="G26" s="2">
        <v>1.3619399999999999</v>
      </c>
      <c r="H26" s="2">
        <v>1.1552800000000001</v>
      </c>
      <c r="I26" s="2">
        <v>1.46095</v>
      </c>
      <c r="J26" s="2">
        <v>1.8225800000000001</v>
      </c>
      <c r="K26" s="2">
        <v>2.27223</v>
      </c>
      <c r="L26" s="2">
        <v>1.5449900000000001</v>
      </c>
      <c r="M26" s="2">
        <v>1.9725600000000001</v>
      </c>
      <c r="N26" s="2">
        <v>4.2265199999999998</v>
      </c>
      <c r="O26" s="2">
        <v>1.63148</v>
      </c>
      <c r="P26" s="2">
        <v>1.36104</v>
      </c>
      <c r="Q26" s="2">
        <v>1.53962</v>
      </c>
      <c r="R26" s="2">
        <v>2.0397799999999999</v>
      </c>
      <c r="S26" s="2">
        <v>1.3603499999999999</v>
      </c>
      <c r="T26" s="2">
        <v>0.91227999999999998</v>
      </c>
      <c r="U26" s="2">
        <v>1.12785</v>
      </c>
      <c r="V26" s="2">
        <v>3.1680199999999998</v>
      </c>
      <c r="W26" s="2">
        <v>0.73962000000000006</v>
      </c>
      <c r="X26" s="2">
        <v>3.0340699999999998</v>
      </c>
      <c r="Y26" s="2">
        <v>2.2667899999999999</v>
      </c>
      <c r="Z26" s="2">
        <v>1.40829</v>
      </c>
      <c r="AA26" s="2">
        <v>1.1835599999999999</v>
      </c>
      <c r="AB26" s="2">
        <v>2.3274599999999999</v>
      </c>
      <c r="AC26" s="2">
        <v>1.6648400000000001</v>
      </c>
      <c r="AD26" s="2">
        <v>1.6211800000000001</v>
      </c>
      <c r="AE26" s="2">
        <v>3.4616099999999999</v>
      </c>
      <c r="AF26" s="2">
        <v>2.5900500000000002</v>
      </c>
      <c r="AG26" s="2">
        <v>1.9225000000000001</v>
      </c>
      <c r="AH26" s="2">
        <v>1.8573299999999999</v>
      </c>
      <c r="AI26" s="2">
        <v>1.30867</v>
      </c>
      <c r="AJ26" s="2">
        <v>1.70882</v>
      </c>
      <c r="AK26" s="2">
        <v>3.7226599999999999</v>
      </c>
    </row>
    <row r="27" spans="1:37" x14ac:dyDescent="0.2">
      <c r="A27" s="1" t="s">
        <v>37</v>
      </c>
      <c r="B27" s="3">
        <f t="shared" si="0"/>
        <v>0.72168882031231951</v>
      </c>
      <c r="C27" s="2">
        <v>5.0834400000000004</v>
      </c>
      <c r="D27" s="2">
        <v>4.5907900000000001</v>
      </c>
      <c r="E27" s="2">
        <v>4.8316600000000003</v>
      </c>
      <c r="F27" s="2">
        <v>4.8737199999999996</v>
      </c>
      <c r="G27" s="2">
        <v>5.1235099999999996</v>
      </c>
      <c r="H27" s="2">
        <v>4.7944399999999998</v>
      </c>
      <c r="I27" s="2">
        <v>4.7660600000000004</v>
      </c>
      <c r="J27" s="2">
        <v>4.6319699999999999</v>
      </c>
      <c r="K27" s="2">
        <v>4.6487499999999997</v>
      </c>
      <c r="L27" s="2">
        <v>4.8782899999999998</v>
      </c>
      <c r="M27" s="2">
        <v>5.2766400000000004</v>
      </c>
      <c r="N27" s="2">
        <v>4.82334</v>
      </c>
      <c r="O27" s="2">
        <v>4.5953099999999996</v>
      </c>
      <c r="P27" s="2">
        <v>4.89994</v>
      </c>
      <c r="Q27" s="2">
        <v>5.0695899999999998</v>
      </c>
      <c r="R27" s="2">
        <v>4.8589799999999999</v>
      </c>
      <c r="S27" s="2">
        <v>4.8436899999999996</v>
      </c>
      <c r="T27" s="2">
        <v>5.2101699999999997</v>
      </c>
      <c r="U27" s="2">
        <v>4.4291700000000001</v>
      </c>
      <c r="V27" s="2">
        <v>3.5022700000000002</v>
      </c>
      <c r="W27" s="2">
        <v>4.3807999999999998</v>
      </c>
      <c r="X27" s="2">
        <v>4.5935300000000003</v>
      </c>
      <c r="Y27" s="2">
        <v>4.2640700000000002</v>
      </c>
      <c r="Z27" s="2">
        <v>5.1152300000000004</v>
      </c>
      <c r="AA27" s="2">
        <v>5.39628</v>
      </c>
      <c r="AB27" s="2">
        <v>5.1503899999999998</v>
      </c>
      <c r="AC27" s="2">
        <v>4.8653500000000003</v>
      </c>
      <c r="AD27" s="2">
        <v>5.4560399999999998</v>
      </c>
      <c r="AE27" s="2">
        <v>5.37751</v>
      </c>
      <c r="AF27" s="2">
        <v>5.4231100000000003</v>
      </c>
      <c r="AG27" s="2">
        <v>4.9968300000000001</v>
      </c>
      <c r="AH27" s="2">
        <v>4.8952</v>
      </c>
      <c r="AI27" s="2">
        <v>5.1311499999999999</v>
      </c>
      <c r="AJ27" s="2">
        <v>4.6357999999999997</v>
      </c>
      <c r="AK27" s="2">
        <v>4.9084599999999998</v>
      </c>
    </row>
    <row r="28" spans="1:37" x14ac:dyDescent="0.2">
      <c r="A28" s="1" t="s">
        <v>57</v>
      </c>
      <c r="B28" s="3">
        <f t="shared" si="0"/>
        <v>8.896358138021385E-5</v>
      </c>
      <c r="C28" s="2">
        <v>3.9220299999999999</v>
      </c>
      <c r="D28" s="2">
        <v>3.23658</v>
      </c>
      <c r="E28" s="2">
        <v>3.4426399999999999</v>
      </c>
      <c r="F28" s="2">
        <v>4.1101200000000002</v>
      </c>
      <c r="G28" s="2">
        <v>3.7929499999999998</v>
      </c>
      <c r="H28" s="2">
        <v>3.7092700000000001</v>
      </c>
      <c r="I28" s="2">
        <v>4.8713100000000003</v>
      </c>
      <c r="J28" s="2">
        <v>4.6646200000000002</v>
      </c>
      <c r="K28" s="2">
        <v>4.4960199999999997</v>
      </c>
      <c r="L28" s="2">
        <v>4.8581599999999998</v>
      </c>
      <c r="M28" s="2">
        <v>5.0134100000000004</v>
      </c>
      <c r="N28" s="2">
        <v>5.01173</v>
      </c>
      <c r="O28" s="2">
        <v>4.5167799999999998</v>
      </c>
      <c r="P28" s="2">
        <v>4.2344400000000002</v>
      </c>
      <c r="Q28" s="2">
        <v>4.5820999999999996</v>
      </c>
      <c r="R28" s="2">
        <v>5.0108899999999998</v>
      </c>
      <c r="S28" s="2">
        <v>4.49071</v>
      </c>
      <c r="T28" s="2">
        <v>4.2884000000000002</v>
      </c>
      <c r="U28" s="2">
        <v>3.9775200000000002</v>
      </c>
      <c r="V28" s="2">
        <v>3.3216800000000002</v>
      </c>
      <c r="W28" s="2">
        <v>3.6165799999999999</v>
      </c>
      <c r="X28" s="2">
        <v>4.3442600000000002</v>
      </c>
      <c r="Y28" s="2">
        <v>3.75217</v>
      </c>
      <c r="Z28" s="2">
        <v>4.3739100000000004</v>
      </c>
      <c r="AA28" s="2">
        <v>4.15822</v>
      </c>
      <c r="AB28" s="2">
        <v>4.9508900000000002</v>
      </c>
      <c r="AC28" s="2">
        <v>5.1834899999999999</v>
      </c>
      <c r="AD28" s="2">
        <v>5.22471</v>
      </c>
      <c r="AE28" s="2">
        <v>5.2812900000000003</v>
      </c>
      <c r="AF28" s="2">
        <v>4.99512</v>
      </c>
      <c r="AG28" s="2">
        <v>4.87601</v>
      </c>
      <c r="AH28" s="2">
        <v>5.1956800000000003</v>
      </c>
      <c r="AI28" s="2">
        <v>4.9355900000000004</v>
      </c>
      <c r="AJ28" s="2">
        <v>4.6411600000000002</v>
      </c>
      <c r="AK28" s="2">
        <v>5.0242000000000004</v>
      </c>
    </row>
    <row r="29" spans="1:37" x14ac:dyDescent="0.2">
      <c r="A29" s="1" t="s">
        <v>84</v>
      </c>
      <c r="B29" s="3">
        <f t="shared" si="0"/>
        <v>3.3095621736502667E-8</v>
      </c>
      <c r="C29" s="2">
        <v>5.09924</v>
      </c>
      <c r="D29" s="2">
        <v>4.8662900000000002</v>
      </c>
      <c r="E29" s="2">
        <v>4.8884499999999997</v>
      </c>
      <c r="F29" s="2">
        <v>4.9073500000000001</v>
      </c>
      <c r="G29" s="2">
        <v>5.1863400000000004</v>
      </c>
      <c r="H29" s="2">
        <v>5.1552300000000004</v>
      </c>
      <c r="I29" s="2">
        <v>5.9982300000000004</v>
      </c>
      <c r="J29" s="2">
        <v>5.5057</v>
      </c>
      <c r="K29" s="2">
        <v>5.8672599999999999</v>
      </c>
      <c r="L29" s="2">
        <v>6.0739000000000001</v>
      </c>
      <c r="M29" s="2">
        <v>6.2694999999999999</v>
      </c>
      <c r="N29" s="2">
        <v>6.1456799999999996</v>
      </c>
      <c r="O29" s="2">
        <v>6.0496100000000004</v>
      </c>
      <c r="P29" s="2">
        <v>5.9592400000000003</v>
      </c>
      <c r="Q29" s="2">
        <v>6.0771899999999999</v>
      </c>
      <c r="R29" s="2">
        <v>6.18851</v>
      </c>
      <c r="S29" s="2">
        <v>5.54312</v>
      </c>
      <c r="T29" s="2">
        <v>5.8664199999999997</v>
      </c>
      <c r="U29" s="2">
        <v>5.7046200000000002</v>
      </c>
      <c r="V29" s="2">
        <v>4.6666999999999996</v>
      </c>
      <c r="W29" s="2">
        <v>5.0912499999999996</v>
      </c>
      <c r="X29" s="2">
        <v>5.2808900000000003</v>
      </c>
      <c r="Y29" s="2">
        <v>5.2744200000000001</v>
      </c>
      <c r="Z29" s="2">
        <v>6.1522600000000001</v>
      </c>
      <c r="AA29" s="2">
        <v>6.1548400000000001</v>
      </c>
      <c r="AB29" s="2">
        <v>6.2471699999999997</v>
      </c>
      <c r="AC29" s="2">
        <v>5.9817400000000003</v>
      </c>
      <c r="AD29" s="2">
        <v>6.2378600000000004</v>
      </c>
      <c r="AE29" s="2">
        <v>6.3163600000000004</v>
      </c>
      <c r="AF29" s="2">
        <v>6.5092100000000004</v>
      </c>
      <c r="AG29" s="2">
        <v>5.9911799999999999</v>
      </c>
      <c r="AH29" s="2">
        <v>5.5890500000000003</v>
      </c>
      <c r="AI29" s="2">
        <v>6.1645200000000004</v>
      </c>
      <c r="AJ29" s="2">
        <v>5.65665</v>
      </c>
      <c r="AK29" s="2">
        <v>6.0073299999999996</v>
      </c>
    </row>
    <row r="30" spans="1:37" x14ac:dyDescent="0.2">
      <c r="A30" s="1" t="s">
        <v>40</v>
      </c>
      <c r="B30" s="3">
        <f t="shared" si="0"/>
        <v>1.2566914271024573E-5</v>
      </c>
      <c r="C30" s="2">
        <v>9.7787000000000006</v>
      </c>
      <c r="D30" s="2">
        <v>9.4227799999999995</v>
      </c>
      <c r="E30" s="2">
        <v>9.7489899999999992</v>
      </c>
      <c r="F30" s="2">
        <v>9.6544000000000008</v>
      </c>
      <c r="G30" s="2">
        <v>9.7500499999999999</v>
      </c>
      <c r="H30" s="2">
        <v>9.3254599999999996</v>
      </c>
      <c r="I30" s="2">
        <v>10.599460000000001</v>
      </c>
      <c r="J30" s="2">
        <v>10.427020000000001</v>
      </c>
      <c r="K30" s="2">
        <v>10.28839</v>
      </c>
      <c r="L30" s="2">
        <v>10.166550000000001</v>
      </c>
      <c r="M30" s="2">
        <v>10.60135</v>
      </c>
      <c r="N30" s="2">
        <v>10.50456</v>
      </c>
      <c r="O30" s="2">
        <v>10.47627</v>
      </c>
      <c r="P30" s="2">
        <v>10.50752</v>
      </c>
      <c r="Q30" s="2">
        <v>10.55442</v>
      </c>
      <c r="R30" s="2">
        <v>10.39152</v>
      </c>
      <c r="S30" s="2">
        <v>10.432510000000001</v>
      </c>
      <c r="T30" s="2">
        <v>10.58822</v>
      </c>
      <c r="U30" s="2">
        <v>10.412050000000001</v>
      </c>
      <c r="V30" s="2">
        <v>9.8222000000000005</v>
      </c>
      <c r="W30" s="2">
        <v>10.305099999999999</v>
      </c>
      <c r="X30" s="2">
        <v>10.55744</v>
      </c>
      <c r="Y30" s="2">
        <v>10.13039</v>
      </c>
      <c r="Z30" s="2">
        <v>10.76657</v>
      </c>
      <c r="AA30" s="2">
        <v>10.38152</v>
      </c>
      <c r="AB30" s="2">
        <v>11.46673</v>
      </c>
      <c r="AC30" s="2">
        <v>10.188929999999999</v>
      </c>
      <c r="AD30" s="2">
        <v>10.587300000000001</v>
      </c>
      <c r="AE30" s="2">
        <v>10.67535</v>
      </c>
      <c r="AF30" s="2">
        <v>10.533759999999999</v>
      </c>
      <c r="AG30" s="2">
        <v>10.35615</v>
      </c>
      <c r="AH30" s="2">
        <v>10.46917</v>
      </c>
      <c r="AI30" s="2">
        <v>10.51412</v>
      </c>
      <c r="AJ30" s="2">
        <v>10.3873</v>
      </c>
      <c r="AK30" s="2">
        <v>10.32029</v>
      </c>
    </row>
    <row r="31" spans="1:37" x14ac:dyDescent="0.2">
      <c r="A31" s="1" t="s">
        <v>49</v>
      </c>
      <c r="B31" s="3">
        <f t="shared" si="0"/>
        <v>3.7017089072205159E-5</v>
      </c>
      <c r="C31" s="2">
        <v>3.0027699999999999</v>
      </c>
      <c r="D31" s="2">
        <v>2.7672699999999999</v>
      </c>
      <c r="E31" s="2">
        <v>3.1451099999999999</v>
      </c>
      <c r="F31" s="2">
        <v>3.2145700000000001</v>
      </c>
      <c r="G31" s="2">
        <v>3.5581900000000002</v>
      </c>
      <c r="H31" s="2">
        <v>3.30322</v>
      </c>
      <c r="I31" s="2">
        <v>6.3572699999999998</v>
      </c>
      <c r="J31" s="2">
        <v>4.4339500000000003</v>
      </c>
      <c r="K31" s="2">
        <v>4.2833800000000002</v>
      </c>
      <c r="L31" s="2">
        <v>4.3300999999999998</v>
      </c>
      <c r="M31" s="2">
        <v>4.8718199999999996</v>
      </c>
      <c r="N31" s="2">
        <v>4.9144600000000001</v>
      </c>
      <c r="O31" s="2">
        <v>4.0203699999999998</v>
      </c>
      <c r="P31" s="2">
        <v>4.0773599999999997</v>
      </c>
      <c r="Q31" s="2">
        <v>4.4134099999999998</v>
      </c>
      <c r="R31" s="2">
        <v>4.7428999999999997</v>
      </c>
      <c r="S31" s="2">
        <v>4.2679799999999997</v>
      </c>
      <c r="T31" s="2">
        <v>3.85059</v>
      </c>
      <c r="U31" s="2">
        <v>3.5619999999999998</v>
      </c>
      <c r="V31" s="2">
        <v>3.6565300000000001</v>
      </c>
      <c r="W31" s="2">
        <v>3.1726200000000002</v>
      </c>
      <c r="X31" s="2">
        <v>4.17727</v>
      </c>
      <c r="Y31" s="2">
        <v>3.9164500000000002</v>
      </c>
      <c r="Z31" s="2">
        <v>4.1585700000000001</v>
      </c>
      <c r="AA31" s="2">
        <v>3.8347000000000002</v>
      </c>
      <c r="AB31" s="2">
        <v>4.1800800000000002</v>
      </c>
      <c r="AC31" s="2">
        <v>4.5814500000000002</v>
      </c>
      <c r="AD31" s="2">
        <v>5.3204500000000001</v>
      </c>
      <c r="AE31" s="2">
        <v>5.08812</v>
      </c>
      <c r="AF31" s="2">
        <v>4.7483399999999998</v>
      </c>
      <c r="AG31" s="2">
        <v>4.74498</v>
      </c>
      <c r="AH31" s="2">
        <v>4.5796099999999997</v>
      </c>
      <c r="AI31" s="2">
        <v>4.4534399999999996</v>
      </c>
      <c r="AJ31" s="2">
        <v>4.8524399999999996</v>
      </c>
      <c r="AK31" s="2">
        <v>4.7493600000000002</v>
      </c>
    </row>
    <row r="32" spans="1:37" x14ac:dyDescent="0.2">
      <c r="A32" s="1" t="s">
        <v>17</v>
      </c>
      <c r="B32" s="3">
        <f t="shared" si="0"/>
        <v>3.1210370110659055E-6</v>
      </c>
      <c r="C32" s="2">
        <v>2.2251599999999998</v>
      </c>
      <c r="D32" s="2">
        <v>1.8780300000000001</v>
      </c>
      <c r="E32" s="2">
        <v>2.4142000000000001</v>
      </c>
      <c r="F32" s="2">
        <v>2.0428299999999999</v>
      </c>
      <c r="G32" s="2">
        <v>2.4346700000000001</v>
      </c>
      <c r="H32" s="2">
        <v>2.21848</v>
      </c>
      <c r="I32" s="2">
        <v>2.9512499999999999</v>
      </c>
      <c r="J32" s="2">
        <v>3.0040200000000001</v>
      </c>
      <c r="K32" s="2">
        <v>2.83026</v>
      </c>
      <c r="L32" s="2">
        <v>3.5249600000000001</v>
      </c>
      <c r="M32" s="2">
        <v>3.4755600000000002</v>
      </c>
      <c r="N32" s="2">
        <v>3.1467299999999998</v>
      </c>
      <c r="O32" s="2">
        <v>3.3331</v>
      </c>
      <c r="P32" s="2">
        <v>2.9710700000000001</v>
      </c>
      <c r="Q32" s="2">
        <v>3.02955</v>
      </c>
      <c r="R32" s="2">
        <v>3.3629799999999999</v>
      </c>
      <c r="S32" s="2">
        <v>3.1441699999999999</v>
      </c>
      <c r="T32" s="2">
        <v>3.4192900000000002</v>
      </c>
      <c r="U32" s="2">
        <v>3.0041199999999999</v>
      </c>
      <c r="V32" s="2">
        <v>3.43567</v>
      </c>
      <c r="W32" s="2">
        <v>2.9523299999999999</v>
      </c>
      <c r="X32" s="2">
        <v>3.4376500000000001</v>
      </c>
      <c r="Y32" s="2">
        <v>3.0852300000000001</v>
      </c>
      <c r="Z32" s="2">
        <v>3.6676700000000002</v>
      </c>
      <c r="AA32" s="2">
        <v>3.6622699999999999</v>
      </c>
      <c r="AB32" s="2">
        <v>5.5981899999999998</v>
      </c>
      <c r="AC32" s="2">
        <v>3.5629400000000002</v>
      </c>
      <c r="AD32" s="2">
        <v>3.5278399999999999</v>
      </c>
      <c r="AE32" s="2">
        <v>3.3357899999999998</v>
      </c>
      <c r="AF32" s="2">
        <v>4.2031400000000003</v>
      </c>
      <c r="AG32" s="2">
        <v>4.2723599999999999</v>
      </c>
      <c r="AH32" s="2">
        <v>3.3109600000000001</v>
      </c>
      <c r="AI32" s="2">
        <v>3.41093</v>
      </c>
      <c r="AJ32" s="2">
        <v>2.9373100000000001</v>
      </c>
      <c r="AK32" s="2">
        <v>2.6155900000000001</v>
      </c>
    </row>
    <row r="33" spans="1:37" x14ac:dyDescent="0.2">
      <c r="A33" s="1" t="s">
        <v>46</v>
      </c>
      <c r="B33" s="3">
        <f t="shared" si="0"/>
        <v>2.2488991385629239E-6</v>
      </c>
      <c r="C33" s="2">
        <v>4.0132000000000003</v>
      </c>
      <c r="D33" s="2">
        <v>4.0741199999999997</v>
      </c>
      <c r="E33" s="2">
        <v>3.9582099999999998</v>
      </c>
      <c r="F33" s="2">
        <v>4.06046</v>
      </c>
      <c r="G33" s="2">
        <v>4.2448100000000002</v>
      </c>
      <c r="H33" s="2">
        <v>3.95322</v>
      </c>
      <c r="I33" s="2">
        <v>4.6676000000000002</v>
      </c>
      <c r="J33" s="2">
        <v>4.8197200000000002</v>
      </c>
      <c r="K33" s="2">
        <v>4.7727700000000004</v>
      </c>
      <c r="L33" s="2">
        <v>4.3646599999999998</v>
      </c>
      <c r="M33" s="2">
        <v>5.13713</v>
      </c>
      <c r="N33" s="2">
        <v>4.7447800000000004</v>
      </c>
      <c r="O33" s="2">
        <v>4.6751899999999997</v>
      </c>
      <c r="P33" s="2">
        <v>4.6859000000000002</v>
      </c>
      <c r="Q33" s="2">
        <v>4.8614499999999996</v>
      </c>
      <c r="R33" s="2">
        <v>5.3126899999999999</v>
      </c>
      <c r="S33" s="2">
        <v>4.8842999999999996</v>
      </c>
      <c r="T33" s="2">
        <v>4.2595599999999996</v>
      </c>
      <c r="U33" s="2">
        <v>4.4076599999999999</v>
      </c>
      <c r="V33" s="2">
        <v>3.86219</v>
      </c>
      <c r="W33" s="2">
        <v>3.9592200000000002</v>
      </c>
      <c r="X33" s="2">
        <v>4.87913</v>
      </c>
      <c r="Y33" s="2">
        <v>4.2145299999999999</v>
      </c>
      <c r="Z33" s="2">
        <v>4.2543300000000004</v>
      </c>
      <c r="AA33" s="2">
        <v>4.3664199999999997</v>
      </c>
      <c r="AB33" s="2">
        <v>4.9822100000000002</v>
      </c>
      <c r="AC33" s="2">
        <v>4.7186599999999999</v>
      </c>
      <c r="AD33" s="2">
        <v>4.8719000000000001</v>
      </c>
      <c r="AE33" s="2">
        <v>5.4466400000000004</v>
      </c>
      <c r="AF33" s="2">
        <v>4.7587799999999998</v>
      </c>
      <c r="AG33" s="2">
        <v>5.0183</v>
      </c>
      <c r="AH33" s="2">
        <v>4.5379300000000002</v>
      </c>
      <c r="AI33" s="2">
        <v>4.7200800000000003</v>
      </c>
      <c r="AJ33" s="2">
        <v>4.9762599999999999</v>
      </c>
      <c r="AK33" s="2">
        <v>4.8155700000000001</v>
      </c>
    </row>
    <row r="34" spans="1:37" x14ac:dyDescent="0.2">
      <c r="A34" s="1" t="s">
        <v>45</v>
      </c>
      <c r="B34" s="3">
        <f t="shared" ref="B34:B65" si="1">_xlfn.T.TEST(C34:H34, I34:R34, 2, 3)</f>
        <v>0.87710884839678194</v>
      </c>
      <c r="C34" s="2">
        <v>-0.90507000000000004</v>
      </c>
      <c r="D34" s="2">
        <v>-0.33589999999999998</v>
      </c>
      <c r="E34" s="2">
        <v>-0.31315999999999999</v>
      </c>
      <c r="F34" s="2">
        <v>-0.16231999999999999</v>
      </c>
      <c r="G34" s="2">
        <v>3.5589999999999997E-2</v>
      </c>
      <c r="H34" s="2">
        <v>-0.34377999999999997</v>
      </c>
      <c r="I34" s="2">
        <v>-0.20208000000000001</v>
      </c>
      <c r="J34" s="2">
        <v>-0.17956</v>
      </c>
      <c r="K34" s="2">
        <v>-0.73331999999999997</v>
      </c>
      <c r="L34" s="2">
        <v>-3.8150000000000003E-2</v>
      </c>
      <c r="M34" s="2">
        <v>-0.32080999999999998</v>
      </c>
      <c r="N34" s="2">
        <v>-0.15808</v>
      </c>
      <c r="O34" s="2">
        <v>-0.37670999999999999</v>
      </c>
      <c r="P34" s="2">
        <v>-0.60772999999999999</v>
      </c>
      <c r="Q34" s="2">
        <v>-0.76749999999999996</v>
      </c>
      <c r="R34" s="2">
        <v>-0.23146</v>
      </c>
      <c r="S34" s="2">
        <v>-0.53888000000000003</v>
      </c>
      <c r="T34" s="2">
        <v>3.8129999999999997E-2</v>
      </c>
      <c r="U34" s="2">
        <v>-0.36897000000000002</v>
      </c>
      <c r="V34" s="2">
        <v>-0.54590000000000005</v>
      </c>
      <c r="W34" s="2">
        <v>-0.70579000000000003</v>
      </c>
      <c r="X34" s="2">
        <v>-0.71457000000000004</v>
      </c>
      <c r="Y34" s="2">
        <v>-0.69367000000000001</v>
      </c>
      <c r="Z34" s="2">
        <v>-0.42160999999999998</v>
      </c>
      <c r="AA34" s="2">
        <v>-8.3159999999999998E-2</v>
      </c>
      <c r="AB34" s="2">
        <v>0.16989000000000001</v>
      </c>
      <c r="AC34" s="2">
        <v>-0.70167000000000002</v>
      </c>
      <c r="AD34" s="2">
        <v>-4.163E-2</v>
      </c>
      <c r="AE34" s="2">
        <v>-0.16198000000000001</v>
      </c>
      <c r="AF34" s="2">
        <v>-0.65529000000000004</v>
      </c>
      <c r="AG34" s="2">
        <v>-0.57601000000000002</v>
      </c>
      <c r="AH34" s="2">
        <v>-0.47012999999999999</v>
      </c>
      <c r="AI34" s="2">
        <v>-0.81877999999999995</v>
      </c>
      <c r="AJ34" s="2">
        <v>-0.14623</v>
      </c>
      <c r="AK34" s="2">
        <v>-0.64973999999999998</v>
      </c>
    </row>
    <row r="35" spans="1:37" x14ac:dyDescent="0.2">
      <c r="A35" s="1" t="s">
        <v>88</v>
      </c>
      <c r="B35" s="3">
        <f t="shared" si="1"/>
        <v>0.44087114749424228</v>
      </c>
      <c r="C35" s="2">
        <v>-0.69996999999999998</v>
      </c>
      <c r="D35" s="2">
        <v>-0.15411</v>
      </c>
      <c r="E35" s="2">
        <v>0.1608</v>
      </c>
      <c r="F35" s="2">
        <v>-0.29372999999999999</v>
      </c>
      <c r="G35" s="2">
        <v>0.53593999999999997</v>
      </c>
      <c r="H35" s="2">
        <v>-0.26404</v>
      </c>
      <c r="I35" s="2">
        <v>0.20696000000000001</v>
      </c>
      <c r="J35" s="2">
        <v>0.62026000000000003</v>
      </c>
      <c r="K35" s="2">
        <v>-0.63090000000000002</v>
      </c>
      <c r="L35" s="2">
        <v>8.4019999999999997E-2</v>
      </c>
      <c r="M35" s="2">
        <v>-0.70891000000000004</v>
      </c>
      <c r="N35" s="2">
        <v>8.677E-2</v>
      </c>
      <c r="O35" s="2">
        <v>0.49619999999999997</v>
      </c>
      <c r="P35" s="2">
        <v>-0.40560000000000002</v>
      </c>
      <c r="Q35" s="2">
        <v>0.40478999999999998</v>
      </c>
      <c r="R35" s="2">
        <v>0.49918000000000001</v>
      </c>
      <c r="S35" s="2">
        <v>-9.9790000000000004E-2</v>
      </c>
      <c r="T35" s="2">
        <v>-0.35360000000000003</v>
      </c>
      <c r="U35" s="2">
        <v>-0.26924999999999999</v>
      </c>
      <c r="V35" s="2">
        <v>-0.24635000000000001</v>
      </c>
      <c r="W35" s="2">
        <v>-0.22549</v>
      </c>
      <c r="X35" s="2">
        <v>0.12373000000000001</v>
      </c>
      <c r="Y35" s="2">
        <v>-0.47848000000000002</v>
      </c>
      <c r="Z35" s="2">
        <v>-0.31907999999999997</v>
      </c>
      <c r="AA35" s="2">
        <v>-0.11264</v>
      </c>
      <c r="AB35" s="2">
        <v>0.40920000000000001</v>
      </c>
      <c r="AC35" s="2">
        <v>-0.25187999999999999</v>
      </c>
      <c r="AD35" s="2">
        <v>-8.6679999999999993E-2</v>
      </c>
      <c r="AE35" s="2">
        <v>0.44668999999999998</v>
      </c>
      <c r="AF35" s="2">
        <v>-0.3201</v>
      </c>
      <c r="AG35" s="2">
        <v>-0.23205000000000001</v>
      </c>
      <c r="AH35" s="2">
        <v>-0.79361999999999999</v>
      </c>
      <c r="AI35" s="2">
        <v>-1.8710000000000001E-2</v>
      </c>
      <c r="AJ35" s="2">
        <v>5.6999999999999998E-4</v>
      </c>
      <c r="AK35" s="2">
        <v>0.18179999999999999</v>
      </c>
    </row>
    <row r="36" spans="1:37" x14ac:dyDescent="0.2">
      <c r="A36" s="1" t="s">
        <v>43</v>
      </c>
      <c r="B36" s="3">
        <f t="shared" si="1"/>
        <v>0.74397604134461615</v>
      </c>
      <c r="C36" s="2">
        <v>2.31318</v>
      </c>
      <c r="D36" s="2">
        <v>2.26702</v>
      </c>
      <c r="E36" s="2">
        <v>2.31142</v>
      </c>
      <c r="F36" s="2">
        <v>2.5526900000000001</v>
      </c>
      <c r="G36" s="2">
        <v>3.0064500000000001</v>
      </c>
      <c r="H36" s="2">
        <v>2.7351299999999998</v>
      </c>
      <c r="I36" s="2">
        <v>2.5194399999999999</v>
      </c>
      <c r="J36" s="2">
        <v>2.3421799999999999</v>
      </c>
      <c r="K36" s="2">
        <v>2.13557</v>
      </c>
      <c r="L36" s="2">
        <v>2.1329799999999999</v>
      </c>
      <c r="M36" s="2">
        <v>2.8238799999999999</v>
      </c>
      <c r="N36" s="2">
        <v>2.8463599999999998</v>
      </c>
      <c r="O36" s="2">
        <v>2.3039200000000002</v>
      </c>
      <c r="P36" s="2">
        <v>2.4549500000000002</v>
      </c>
      <c r="Q36" s="2">
        <v>2.5234800000000002</v>
      </c>
      <c r="R36" s="2">
        <v>2.7370800000000002</v>
      </c>
      <c r="S36" s="2">
        <v>2.2130000000000001</v>
      </c>
      <c r="T36" s="2">
        <v>2.4498000000000002</v>
      </c>
      <c r="U36" s="2">
        <v>2.1416300000000001</v>
      </c>
      <c r="V36" s="2">
        <v>1.89496</v>
      </c>
      <c r="W36" s="2">
        <v>2.0157699999999998</v>
      </c>
      <c r="X36" s="2">
        <v>2.3991199999999999</v>
      </c>
      <c r="Y36" s="2">
        <v>2.0068700000000002</v>
      </c>
      <c r="Z36" s="2">
        <v>2.78044</v>
      </c>
      <c r="AA36" s="2">
        <v>2.6954799999999999</v>
      </c>
      <c r="AB36" s="2">
        <v>3.2164100000000002</v>
      </c>
      <c r="AC36" s="2">
        <v>2.2616200000000002</v>
      </c>
      <c r="AD36" s="2">
        <v>2.5493600000000001</v>
      </c>
      <c r="AE36" s="2">
        <v>3.2136999999999998</v>
      </c>
      <c r="AF36" s="2">
        <v>2.72417</v>
      </c>
      <c r="AG36" s="2">
        <v>2.44848</v>
      </c>
      <c r="AH36" s="2">
        <v>2.3934500000000001</v>
      </c>
      <c r="AI36" s="2">
        <v>2.1379600000000001</v>
      </c>
      <c r="AJ36" s="2">
        <v>2.3853900000000001</v>
      </c>
      <c r="AK36" s="2">
        <v>2.32694</v>
      </c>
    </row>
    <row r="37" spans="1:37" x14ac:dyDescent="0.2">
      <c r="A37" s="1" t="s">
        <v>9</v>
      </c>
      <c r="B37" s="3">
        <f t="shared" si="1"/>
        <v>0.28223192086479937</v>
      </c>
      <c r="C37" s="2">
        <v>0.73456999999999995</v>
      </c>
      <c r="D37" s="2">
        <v>0.90673999999999999</v>
      </c>
      <c r="E37" s="2">
        <v>1.1630400000000001</v>
      </c>
      <c r="F37" s="2">
        <v>1.01006</v>
      </c>
      <c r="G37" s="2">
        <v>1.50221</v>
      </c>
      <c r="H37" s="2">
        <v>1.0711200000000001</v>
      </c>
      <c r="I37" s="2">
        <v>1.7501100000000001</v>
      </c>
      <c r="J37" s="2">
        <v>1.38849</v>
      </c>
      <c r="K37" s="2">
        <v>0.92559000000000002</v>
      </c>
      <c r="L37" s="2">
        <v>0.73877999999999999</v>
      </c>
      <c r="M37" s="2">
        <v>0.91608000000000001</v>
      </c>
      <c r="N37" s="2">
        <v>1.4436</v>
      </c>
      <c r="O37" s="2">
        <v>1.2506699999999999</v>
      </c>
      <c r="P37" s="2">
        <v>1.03962</v>
      </c>
      <c r="Q37" s="2">
        <v>0.82091999999999998</v>
      </c>
      <c r="R37" s="2">
        <v>3.93825</v>
      </c>
      <c r="S37" s="2">
        <v>1.3643799999999999</v>
      </c>
      <c r="T37" s="2">
        <v>0.91320999999999997</v>
      </c>
      <c r="U37" s="2">
        <v>1.59291</v>
      </c>
      <c r="V37" s="2">
        <v>0.69703999999999999</v>
      </c>
      <c r="W37" s="2">
        <v>0.57923000000000002</v>
      </c>
      <c r="X37" s="2">
        <v>1.8498000000000001</v>
      </c>
      <c r="Y37" s="2">
        <v>0.88492000000000004</v>
      </c>
      <c r="Z37" s="2">
        <v>1.0106299999999999</v>
      </c>
      <c r="AA37" s="2">
        <v>1.0819799999999999</v>
      </c>
      <c r="AB37" s="2">
        <v>1.9689399999999999</v>
      </c>
      <c r="AC37" s="2">
        <v>2.3141400000000001</v>
      </c>
      <c r="AD37" s="2">
        <v>0.97853000000000001</v>
      </c>
      <c r="AE37" s="2">
        <v>2.37012</v>
      </c>
      <c r="AF37" s="2">
        <v>3.7475800000000001</v>
      </c>
      <c r="AG37" s="2">
        <v>0.83674999999999999</v>
      </c>
      <c r="AH37" s="2">
        <v>1.1573</v>
      </c>
      <c r="AI37" s="2">
        <v>1.1752499999999999</v>
      </c>
      <c r="AJ37" s="2">
        <v>0.93735000000000002</v>
      </c>
      <c r="AK37" s="2">
        <v>0.78083999999999998</v>
      </c>
    </row>
    <row r="38" spans="1:37" x14ac:dyDescent="0.2">
      <c r="A38" s="1" t="s">
        <v>19</v>
      </c>
      <c r="B38" s="3">
        <f t="shared" si="1"/>
        <v>3.7111167790599569E-4</v>
      </c>
      <c r="C38" s="2">
        <v>8.5853300000000008</v>
      </c>
      <c r="D38" s="2">
        <v>8.2793500000000009</v>
      </c>
      <c r="E38" s="2">
        <v>8.6955799999999996</v>
      </c>
      <c r="F38" s="2">
        <v>8.7242200000000008</v>
      </c>
      <c r="G38" s="2">
        <v>8.89405</v>
      </c>
      <c r="H38" s="2">
        <v>8.7604100000000003</v>
      </c>
      <c r="I38" s="2">
        <v>8.8111899999999999</v>
      </c>
      <c r="J38" s="2">
        <v>9.4007500000000004</v>
      </c>
      <c r="K38" s="2">
        <v>9.3323199999999993</v>
      </c>
      <c r="L38" s="2">
        <v>9.0897299999999994</v>
      </c>
      <c r="M38" s="2">
        <v>9.3424300000000002</v>
      </c>
      <c r="N38" s="2">
        <v>9.2575000000000003</v>
      </c>
      <c r="O38" s="2">
        <v>9.2163500000000003</v>
      </c>
      <c r="P38" s="2">
        <v>8.93858</v>
      </c>
      <c r="Q38" s="2">
        <v>9.1541499999999996</v>
      </c>
      <c r="R38" s="2">
        <v>9.7532200000000007</v>
      </c>
      <c r="S38" s="2">
        <v>9.7303899999999999</v>
      </c>
      <c r="T38" s="2">
        <v>9.5668799999999994</v>
      </c>
      <c r="U38" s="2">
        <v>9.31799</v>
      </c>
      <c r="V38" s="2">
        <v>8.5077200000000008</v>
      </c>
      <c r="W38" s="2">
        <v>8.8972800000000003</v>
      </c>
      <c r="X38" s="2">
        <v>9.5659899999999993</v>
      </c>
      <c r="Y38" s="2">
        <v>9.1186299999999996</v>
      </c>
      <c r="Z38" s="2">
        <v>9.7178400000000007</v>
      </c>
      <c r="AA38" s="2">
        <v>9.4812499999999993</v>
      </c>
      <c r="AB38" s="2">
        <v>9.9715199999999999</v>
      </c>
      <c r="AC38" s="2">
        <v>9.52712</v>
      </c>
      <c r="AD38" s="2">
        <v>9.7178599999999999</v>
      </c>
      <c r="AE38" s="2">
        <v>10.214079999999999</v>
      </c>
      <c r="AF38" s="2">
        <v>9.7672399999999993</v>
      </c>
      <c r="AG38" s="2">
        <v>9.6944999999999997</v>
      </c>
      <c r="AH38" s="2">
        <v>9.4585000000000008</v>
      </c>
      <c r="AI38" s="2">
        <v>9.4509799999999995</v>
      </c>
      <c r="AJ38" s="2">
        <v>9.7557299999999998</v>
      </c>
      <c r="AK38" s="2">
        <v>9.4502000000000006</v>
      </c>
    </row>
    <row r="39" spans="1:37" x14ac:dyDescent="0.2">
      <c r="A39" s="1" t="s">
        <v>81</v>
      </c>
      <c r="B39" s="3">
        <f t="shared" si="1"/>
        <v>1.7911647631553281E-6</v>
      </c>
      <c r="C39" s="2">
        <v>3.8679899999999998</v>
      </c>
      <c r="D39" s="2">
        <v>3.5880000000000001</v>
      </c>
      <c r="E39" s="2">
        <v>3.87845</v>
      </c>
      <c r="F39" s="2">
        <v>3.8428300000000002</v>
      </c>
      <c r="G39" s="2">
        <v>4.0313800000000004</v>
      </c>
      <c r="H39" s="2">
        <v>3.86436</v>
      </c>
      <c r="I39" s="2">
        <v>4.6277600000000003</v>
      </c>
      <c r="J39" s="2">
        <v>4.5312599999999996</v>
      </c>
      <c r="K39" s="2">
        <v>4.5341800000000001</v>
      </c>
      <c r="L39" s="2">
        <v>4.5497100000000001</v>
      </c>
      <c r="M39" s="2">
        <v>4.7744999999999997</v>
      </c>
      <c r="N39" s="2">
        <v>4.6457600000000001</v>
      </c>
      <c r="O39" s="2">
        <v>4.5544799999999999</v>
      </c>
      <c r="P39" s="2">
        <v>4.3000800000000003</v>
      </c>
      <c r="Q39" s="2">
        <v>4.5054400000000001</v>
      </c>
      <c r="R39" s="2">
        <v>4.6834699999999998</v>
      </c>
      <c r="S39" s="2">
        <v>4.6846199999999998</v>
      </c>
      <c r="T39" s="2">
        <v>4.93309</v>
      </c>
      <c r="U39" s="2">
        <v>4.4885999999999999</v>
      </c>
      <c r="V39" s="2">
        <v>3.7444299999999999</v>
      </c>
      <c r="W39" s="2">
        <v>4.0578000000000003</v>
      </c>
      <c r="X39" s="2">
        <v>4.3570799999999998</v>
      </c>
      <c r="Y39" s="2">
        <v>4.2053799999999999</v>
      </c>
      <c r="Z39" s="2">
        <v>4.70899</v>
      </c>
      <c r="AA39" s="2">
        <v>4.7436199999999999</v>
      </c>
      <c r="AB39" s="2">
        <v>5.0561400000000001</v>
      </c>
      <c r="AC39" s="2">
        <v>4.7970699999999997</v>
      </c>
      <c r="AD39" s="2">
        <v>5.1701199999999998</v>
      </c>
      <c r="AE39" s="2">
        <v>5.6123900000000004</v>
      </c>
      <c r="AF39" s="2">
        <v>5.2032400000000001</v>
      </c>
      <c r="AG39" s="2">
        <v>4.8412600000000001</v>
      </c>
      <c r="AH39" s="2">
        <v>4.8235999999999999</v>
      </c>
      <c r="AI39" s="2">
        <v>5.0300799999999999</v>
      </c>
      <c r="AJ39" s="2">
        <v>4.5179600000000004</v>
      </c>
      <c r="AK39" s="2">
        <v>4.6020599999999998</v>
      </c>
    </row>
    <row r="40" spans="1:37" x14ac:dyDescent="0.2">
      <c r="A40" s="1" t="s">
        <v>5</v>
      </c>
      <c r="B40" s="3">
        <f t="shared" si="1"/>
        <v>6.5925242801323009E-10</v>
      </c>
      <c r="C40" s="2">
        <v>2.6909900000000002</v>
      </c>
      <c r="D40" s="2">
        <v>2.1409500000000001</v>
      </c>
      <c r="E40" s="2">
        <v>2.4728599999999998</v>
      </c>
      <c r="F40" s="2">
        <v>3.2675700000000001</v>
      </c>
      <c r="G40" s="2">
        <v>3.1594500000000001</v>
      </c>
      <c r="H40" s="2">
        <v>2.0533000000000001</v>
      </c>
      <c r="I40" s="2">
        <v>8.36</v>
      </c>
      <c r="J40" s="2">
        <v>7.0380799999999999</v>
      </c>
      <c r="K40" s="2">
        <v>7.4552300000000002</v>
      </c>
      <c r="L40" s="2">
        <v>6.3167600000000004</v>
      </c>
      <c r="M40" s="2">
        <v>9.0108300000000003</v>
      </c>
      <c r="N40" s="2">
        <v>7.4882400000000002</v>
      </c>
      <c r="O40" s="2">
        <v>7.5126999999999997</v>
      </c>
      <c r="P40" s="2">
        <v>6.57315</v>
      </c>
      <c r="Q40" s="2">
        <v>7.2862099999999996</v>
      </c>
      <c r="R40" s="2">
        <v>8.1568100000000001</v>
      </c>
      <c r="S40" s="2">
        <v>7.7684800000000003</v>
      </c>
      <c r="T40" s="2">
        <v>5.0994599999999997</v>
      </c>
      <c r="U40" s="2">
        <v>6.63443</v>
      </c>
      <c r="V40" s="2">
        <v>2.6892900000000002</v>
      </c>
      <c r="W40" s="2">
        <v>5.5314899999999998</v>
      </c>
      <c r="X40" s="2">
        <v>7.4364600000000003</v>
      </c>
      <c r="Y40" s="2">
        <v>5.3093700000000004</v>
      </c>
      <c r="Z40" s="2">
        <v>6.0317100000000003</v>
      </c>
      <c r="AA40" s="2">
        <v>6.89689</v>
      </c>
      <c r="AB40" s="2">
        <v>7.22227</v>
      </c>
      <c r="AC40" s="2">
        <v>5.3508800000000001</v>
      </c>
      <c r="AD40" s="2">
        <v>5.9190199999999997</v>
      </c>
      <c r="AE40" s="2">
        <v>6.9150499999999999</v>
      </c>
      <c r="AF40" s="2">
        <v>5.9372499999999997</v>
      </c>
      <c r="AG40" s="2">
        <v>4.8329599999999999</v>
      </c>
      <c r="AH40" s="2">
        <v>5.5829000000000004</v>
      </c>
      <c r="AI40" s="2">
        <v>5.9507099999999999</v>
      </c>
      <c r="AJ40" s="2">
        <v>5.3193400000000004</v>
      </c>
      <c r="AK40" s="2">
        <v>2.2951899999999998</v>
      </c>
    </row>
    <row r="41" spans="1:37" x14ac:dyDescent="0.2">
      <c r="A41" s="1" t="s">
        <v>6</v>
      </c>
      <c r="B41" s="3">
        <f t="shared" si="1"/>
        <v>1.258781100612842E-11</v>
      </c>
      <c r="C41" s="2">
        <v>2.9186000000000001</v>
      </c>
      <c r="D41" s="2">
        <v>2.6363300000000001</v>
      </c>
      <c r="E41" s="2">
        <v>2.7608000000000001</v>
      </c>
      <c r="F41" s="2">
        <v>2.5559699999999999</v>
      </c>
      <c r="G41" s="2">
        <v>2.5064500000000001</v>
      </c>
      <c r="H41" s="2">
        <v>2.6528700000000001</v>
      </c>
      <c r="I41" s="2">
        <v>4.8963299999999998</v>
      </c>
      <c r="J41" s="2">
        <v>4.5372899999999996</v>
      </c>
      <c r="K41" s="2">
        <v>4.4844200000000001</v>
      </c>
      <c r="L41" s="2">
        <v>4.7084900000000003</v>
      </c>
      <c r="M41" s="2">
        <v>4.4903300000000002</v>
      </c>
      <c r="N41" s="2">
        <v>4.3126499999999997</v>
      </c>
      <c r="O41" s="2">
        <v>4.7499799999999999</v>
      </c>
      <c r="P41" s="2">
        <v>4.2616399999999999</v>
      </c>
      <c r="Q41" s="2">
        <v>4.7013199999999999</v>
      </c>
      <c r="R41" s="2">
        <v>4.5154100000000001</v>
      </c>
      <c r="S41" s="2">
        <v>4.2941900000000004</v>
      </c>
      <c r="T41" s="2">
        <v>4.4064300000000003</v>
      </c>
      <c r="U41" s="2">
        <v>4.4880300000000002</v>
      </c>
      <c r="V41" s="2">
        <v>3.0043500000000001</v>
      </c>
      <c r="W41" s="2">
        <v>3.8908700000000001</v>
      </c>
      <c r="X41" s="2">
        <v>4.2411399999999997</v>
      </c>
      <c r="Y41" s="2">
        <v>3.47566</v>
      </c>
      <c r="Z41" s="2">
        <v>4.3026299999999997</v>
      </c>
      <c r="AA41" s="2">
        <v>4.3968600000000002</v>
      </c>
      <c r="AB41" s="2">
        <v>5.1298300000000001</v>
      </c>
      <c r="AC41" s="2">
        <v>4.3977700000000004</v>
      </c>
      <c r="AD41" s="2">
        <v>4.7833399999999999</v>
      </c>
      <c r="AE41" s="2">
        <v>4.7941599999999998</v>
      </c>
      <c r="AF41" s="2">
        <v>4.9689199999999998</v>
      </c>
      <c r="AG41" s="2">
        <v>4.4759500000000001</v>
      </c>
      <c r="AH41" s="2">
        <v>4.6348900000000004</v>
      </c>
      <c r="AI41" s="2">
        <v>4.6014600000000003</v>
      </c>
      <c r="AJ41" s="2">
        <v>4.1787599999999996</v>
      </c>
      <c r="AK41" s="2">
        <v>2.4639500000000001</v>
      </c>
    </row>
    <row r="42" spans="1:37" x14ac:dyDescent="0.2">
      <c r="A42" s="1" t="s">
        <v>32</v>
      </c>
      <c r="B42" s="3">
        <f t="shared" si="1"/>
        <v>4.4610949950360211E-2</v>
      </c>
      <c r="C42" s="2">
        <v>1.54542</v>
      </c>
      <c r="D42" s="2">
        <v>1.6919900000000001</v>
      </c>
      <c r="E42" s="2">
        <v>1.9385600000000001</v>
      </c>
      <c r="F42" s="2">
        <v>1.96485</v>
      </c>
      <c r="G42" s="2">
        <v>2.2692399999999999</v>
      </c>
      <c r="H42" s="2">
        <v>1.8192600000000001</v>
      </c>
      <c r="I42" s="2">
        <v>1.94912</v>
      </c>
      <c r="J42" s="2">
        <v>1.2581899999999999</v>
      </c>
      <c r="K42" s="2">
        <v>1.82809</v>
      </c>
      <c r="L42" s="2">
        <v>1.60379</v>
      </c>
      <c r="M42" s="2">
        <v>1.91228</v>
      </c>
      <c r="N42" s="2">
        <v>1.53203</v>
      </c>
      <c r="O42" s="2">
        <v>1.4262699999999999</v>
      </c>
      <c r="P42" s="2">
        <v>1.3579000000000001</v>
      </c>
      <c r="Q42" s="2">
        <v>1.3629599999999999</v>
      </c>
      <c r="R42" s="2">
        <v>1.5660000000000001</v>
      </c>
      <c r="S42" s="2">
        <v>1.62524</v>
      </c>
      <c r="T42" s="2">
        <v>1.37619</v>
      </c>
      <c r="U42" s="2">
        <v>1.3578300000000001</v>
      </c>
      <c r="V42" s="2">
        <v>1.2630999999999999</v>
      </c>
      <c r="W42" s="2">
        <v>1.1107</v>
      </c>
      <c r="X42" s="2">
        <v>1.09684</v>
      </c>
      <c r="Y42" s="2">
        <v>1.27115</v>
      </c>
      <c r="Z42" s="2">
        <v>1.40906</v>
      </c>
      <c r="AA42" s="2">
        <v>1.42988</v>
      </c>
      <c r="AB42" s="2">
        <v>1.69722</v>
      </c>
      <c r="AC42" s="2">
        <v>1.2172000000000001</v>
      </c>
      <c r="AD42" s="2">
        <v>1.2431099999999999</v>
      </c>
      <c r="AE42" s="2">
        <v>1.9025300000000001</v>
      </c>
      <c r="AF42" s="2">
        <v>1.7047000000000001</v>
      </c>
      <c r="AG42" s="2">
        <v>1.9491499999999999</v>
      </c>
      <c r="AH42" s="2">
        <v>1.61531</v>
      </c>
      <c r="AI42" s="2">
        <v>1.6928300000000001</v>
      </c>
      <c r="AJ42" s="2">
        <v>1.99075</v>
      </c>
      <c r="AK42" s="2">
        <v>1.78884</v>
      </c>
    </row>
    <row r="43" spans="1:37" x14ac:dyDescent="0.2">
      <c r="A43" s="1" t="s">
        <v>79</v>
      </c>
      <c r="B43" s="3">
        <f t="shared" si="1"/>
        <v>5.7554533949254919E-5</v>
      </c>
      <c r="C43" s="2">
        <v>4.5778100000000004</v>
      </c>
      <c r="D43" s="2">
        <v>4.8712600000000004</v>
      </c>
      <c r="E43" s="2">
        <v>4.2917500000000004</v>
      </c>
      <c r="F43" s="2">
        <v>4.4185600000000003</v>
      </c>
      <c r="G43" s="2">
        <v>3.7294</v>
      </c>
      <c r="H43" s="2">
        <v>4.5127800000000002</v>
      </c>
      <c r="I43" s="2">
        <v>7.0413699999999997</v>
      </c>
      <c r="J43" s="2">
        <v>6.1355599999999999</v>
      </c>
      <c r="K43" s="2">
        <v>6.3181200000000004</v>
      </c>
      <c r="L43" s="2">
        <v>7.4763599999999997</v>
      </c>
      <c r="M43" s="2">
        <v>4.5854999999999997</v>
      </c>
      <c r="N43" s="2">
        <v>6.1355899999999997</v>
      </c>
      <c r="O43" s="2">
        <v>7.1814099999999996</v>
      </c>
      <c r="P43" s="2">
        <v>5.6184500000000002</v>
      </c>
      <c r="Q43" s="2">
        <v>5.4382799999999998</v>
      </c>
      <c r="R43" s="2">
        <v>6.6313399999999998</v>
      </c>
      <c r="S43" s="2">
        <v>6.2937000000000003</v>
      </c>
      <c r="T43" s="2">
        <v>5.6781699999999997</v>
      </c>
      <c r="U43" s="2">
        <v>6.0569499999999996</v>
      </c>
      <c r="V43" s="2">
        <v>1.5759399999999999</v>
      </c>
      <c r="W43" s="2">
        <v>6.04521</v>
      </c>
      <c r="X43" s="2">
        <v>5.5718800000000002</v>
      </c>
      <c r="Y43" s="2">
        <v>4.7395899999999997</v>
      </c>
      <c r="Z43" s="2">
        <v>6.3857299999999997</v>
      </c>
      <c r="AA43" s="2">
        <v>6.0441599999999998</v>
      </c>
      <c r="AB43" s="2">
        <v>5.3106499999999999</v>
      </c>
      <c r="AC43" s="2">
        <v>6.3293100000000004</v>
      </c>
      <c r="AD43" s="2">
        <v>6.58439</v>
      </c>
      <c r="AE43" s="2">
        <v>5.2270599999999998</v>
      </c>
      <c r="AF43" s="2">
        <v>7.1448099999999997</v>
      </c>
      <c r="AG43" s="2">
        <v>6.5864200000000004</v>
      </c>
      <c r="AH43" s="2">
        <v>6.3230599999999999</v>
      </c>
      <c r="AI43" s="2">
        <v>6.8942100000000002</v>
      </c>
      <c r="AJ43" s="2">
        <v>5.0978700000000003</v>
      </c>
      <c r="AK43" s="2">
        <v>1.3204400000000001</v>
      </c>
    </row>
    <row r="44" spans="1:37" x14ac:dyDescent="0.2">
      <c r="A44" s="1" t="s">
        <v>53</v>
      </c>
      <c r="B44" s="3">
        <f t="shared" si="1"/>
        <v>5.2401092049193009E-3</v>
      </c>
      <c r="C44" s="2">
        <v>6.0031800000000004</v>
      </c>
      <c r="D44" s="2">
        <v>5.4308800000000002</v>
      </c>
      <c r="E44" s="2">
        <v>6.5815700000000001</v>
      </c>
      <c r="F44" s="2">
        <v>6.0383300000000002</v>
      </c>
      <c r="G44" s="2">
        <v>7.2743200000000003</v>
      </c>
      <c r="H44" s="2">
        <v>5.8863000000000003</v>
      </c>
      <c r="I44" s="2">
        <v>7.3889399999999998</v>
      </c>
      <c r="J44" s="2">
        <v>6.8889100000000001</v>
      </c>
      <c r="K44" s="2">
        <v>6.7203799999999996</v>
      </c>
      <c r="L44" s="2">
        <v>6.7999200000000002</v>
      </c>
      <c r="M44" s="2">
        <v>8.5175400000000003</v>
      </c>
      <c r="N44" s="2">
        <v>6.9859299999999998</v>
      </c>
      <c r="O44" s="2">
        <v>7.0434700000000001</v>
      </c>
      <c r="P44" s="2">
        <v>7.3711700000000002</v>
      </c>
      <c r="Q44" s="2">
        <v>8.1145899999999997</v>
      </c>
      <c r="R44" s="2">
        <v>7.6371500000000001</v>
      </c>
      <c r="S44" s="2">
        <v>7.5578599999999998</v>
      </c>
      <c r="T44" s="2">
        <v>7.9547400000000001</v>
      </c>
      <c r="U44" s="2">
        <v>6.7674500000000002</v>
      </c>
      <c r="V44" s="2">
        <v>6.0762499999999999</v>
      </c>
      <c r="W44" s="2">
        <v>6.6842100000000002</v>
      </c>
      <c r="X44" s="2">
        <v>7.8623599999999998</v>
      </c>
      <c r="Y44" s="2">
        <v>6.3538899999999998</v>
      </c>
      <c r="Z44" s="2">
        <v>8.2409999999999997</v>
      </c>
      <c r="AA44" s="2">
        <v>7.2799899999999997</v>
      </c>
      <c r="AB44" s="2">
        <v>9.8190799999999996</v>
      </c>
      <c r="AC44" s="2">
        <v>6.4907300000000001</v>
      </c>
      <c r="AD44" s="2">
        <v>7.9120600000000003</v>
      </c>
      <c r="AE44" s="2">
        <v>8.3084500000000006</v>
      </c>
      <c r="AF44" s="2">
        <v>7.7583700000000002</v>
      </c>
      <c r="AG44" s="2">
        <v>7.5089499999999996</v>
      </c>
      <c r="AH44" s="2">
        <v>7.1716800000000003</v>
      </c>
      <c r="AI44" s="2">
        <v>7.4006400000000001</v>
      </c>
      <c r="AJ44" s="2">
        <v>7.77773</v>
      </c>
      <c r="AK44" s="2">
        <v>7.4217700000000004</v>
      </c>
    </row>
    <row r="45" spans="1:37" x14ac:dyDescent="0.2">
      <c r="A45" s="1" t="s">
        <v>74</v>
      </c>
      <c r="B45" s="3">
        <f t="shared" si="1"/>
        <v>5.0500912514998882E-3</v>
      </c>
      <c r="C45" s="2">
        <v>4.2118500000000001</v>
      </c>
      <c r="D45" s="2">
        <v>3.85012</v>
      </c>
      <c r="E45" s="2">
        <v>4.6583500000000004</v>
      </c>
      <c r="F45" s="2">
        <v>4.2983200000000004</v>
      </c>
      <c r="G45" s="2">
        <v>5.4335899999999997</v>
      </c>
      <c r="H45" s="2">
        <v>4.2637400000000003</v>
      </c>
      <c r="I45" s="2">
        <v>5.3305899999999999</v>
      </c>
      <c r="J45" s="2">
        <v>5.0484900000000001</v>
      </c>
      <c r="K45" s="2">
        <v>4.7791399999999999</v>
      </c>
      <c r="L45" s="2">
        <v>4.8883700000000001</v>
      </c>
      <c r="M45" s="2">
        <v>6.65205</v>
      </c>
      <c r="N45" s="2">
        <v>5.6039099999999999</v>
      </c>
      <c r="O45" s="2">
        <v>5.3140299999999998</v>
      </c>
      <c r="P45" s="2">
        <v>5.3581899999999996</v>
      </c>
      <c r="Q45" s="2">
        <v>6.0196800000000001</v>
      </c>
      <c r="R45" s="2">
        <v>5.4583500000000003</v>
      </c>
      <c r="S45" s="2">
        <v>5.0600300000000002</v>
      </c>
      <c r="T45" s="2">
        <v>5.3373900000000001</v>
      </c>
      <c r="U45" s="2">
        <v>4.42178</v>
      </c>
      <c r="V45" s="2">
        <v>7.3211500000000003</v>
      </c>
      <c r="W45" s="2">
        <v>4.2179700000000002</v>
      </c>
      <c r="X45" s="2">
        <v>5.5544099999999998</v>
      </c>
      <c r="Y45" s="2">
        <v>5.07545</v>
      </c>
      <c r="Z45" s="2">
        <v>5.6529199999999999</v>
      </c>
      <c r="AA45" s="2">
        <v>4.8430900000000001</v>
      </c>
      <c r="AB45" s="2">
        <v>7.8385600000000002</v>
      </c>
      <c r="AC45" s="2">
        <v>4.4941000000000004</v>
      </c>
      <c r="AD45" s="2">
        <v>5.3425700000000003</v>
      </c>
      <c r="AE45" s="2">
        <v>6.4236199999999997</v>
      </c>
      <c r="AF45" s="2">
        <v>5.3013399999999997</v>
      </c>
      <c r="AG45" s="2">
        <v>5.2171000000000003</v>
      </c>
      <c r="AH45" s="2">
        <v>4.8765299999999998</v>
      </c>
      <c r="AI45" s="2">
        <v>5.0426399999999996</v>
      </c>
      <c r="AJ45" s="2">
        <v>5.4053800000000001</v>
      </c>
      <c r="AK45" s="2">
        <v>7.52128</v>
      </c>
    </row>
    <row r="46" spans="1:37" x14ac:dyDescent="0.2">
      <c r="A46" s="1" t="s">
        <v>59</v>
      </c>
      <c r="B46" s="3">
        <f t="shared" si="1"/>
        <v>0.21573239962455931</v>
      </c>
      <c r="C46" s="2">
        <v>1.0321</v>
      </c>
      <c r="D46" s="2">
        <v>0.92417000000000005</v>
      </c>
      <c r="E46" s="2">
        <v>0.64393</v>
      </c>
      <c r="F46" s="2">
        <v>-3.211E-2</v>
      </c>
      <c r="G46" s="2">
        <v>1.33609</v>
      </c>
      <c r="H46" s="2">
        <v>0.19933000000000001</v>
      </c>
      <c r="I46" s="2">
        <v>0.25658999999999998</v>
      </c>
      <c r="J46" s="2">
        <v>0.37867000000000001</v>
      </c>
      <c r="K46" s="2">
        <v>0.44789000000000001</v>
      </c>
      <c r="L46" s="2">
        <v>0.26415</v>
      </c>
      <c r="M46" s="2">
        <v>0.30815999999999999</v>
      </c>
      <c r="N46" s="2">
        <v>0.49787999999999999</v>
      </c>
      <c r="O46" s="2">
        <v>-0.10398</v>
      </c>
      <c r="P46" s="2">
        <v>0.36401</v>
      </c>
      <c r="Q46" s="2">
        <v>0.90129999999999999</v>
      </c>
      <c r="R46" s="2">
        <v>0.41276000000000002</v>
      </c>
      <c r="S46" s="2">
        <v>0.50949</v>
      </c>
      <c r="T46" s="2">
        <v>0.41596</v>
      </c>
      <c r="U46" s="2">
        <v>-5.1159999999999997E-2</v>
      </c>
      <c r="V46" s="2">
        <v>0.18748000000000001</v>
      </c>
      <c r="W46" s="2">
        <v>0.10947</v>
      </c>
      <c r="X46" s="2">
        <v>0.26327</v>
      </c>
      <c r="Y46" s="2">
        <v>-0.12701000000000001</v>
      </c>
      <c r="Z46" s="2">
        <v>0.35100999999999999</v>
      </c>
      <c r="AA46" s="2">
        <v>0.37117</v>
      </c>
      <c r="AB46" s="2">
        <v>3.0802999999999998</v>
      </c>
      <c r="AC46" s="2">
        <v>0.23494000000000001</v>
      </c>
      <c r="AD46" s="2">
        <v>0.76568000000000003</v>
      </c>
      <c r="AE46" s="2">
        <v>4.5945099999999996</v>
      </c>
      <c r="AF46" s="2">
        <v>0.15676999999999999</v>
      </c>
      <c r="AG46" s="2">
        <v>0.28856999999999999</v>
      </c>
      <c r="AH46" s="2">
        <v>0.79078000000000004</v>
      </c>
      <c r="AI46" s="2">
        <v>-0.45982000000000001</v>
      </c>
      <c r="AJ46" s="2">
        <v>0.16667999999999999</v>
      </c>
      <c r="AK46" s="2">
        <v>0.57432000000000005</v>
      </c>
    </row>
    <row r="47" spans="1:37" x14ac:dyDescent="0.2">
      <c r="A47" s="1" t="s">
        <v>8</v>
      </c>
      <c r="B47" s="3">
        <f t="shared" si="1"/>
        <v>1.4924906042073707E-3</v>
      </c>
      <c r="C47" s="2">
        <v>1.5461100000000001</v>
      </c>
      <c r="D47" s="2">
        <v>0.99838000000000005</v>
      </c>
      <c r="E47" s="2">
        <v>1.3943000000000001</v>
      </c>
      <c r="F47" s="2">
        <v>0.8458</v>
      </c>
      <c r="G47" s="2">
        <v>1.32535</v>
      </c>
      <c r="H47" s="2">
        <v>1.5350900000000001</v>
      </c>
      <c r="I47" s="2">
        <v>1.83894</v>
      </c>
      <c r="J47" s="2">
        <v>1.61375</v>
      </c>
      <c r="K47" s="2">
        <v>1.3941300000000001</v>
      </c>
      <c r="L47" s="2">
        <v>1.4119699999999999</v>
      </c>
      <c r="M47" s="2">
        <v>2.9703599999999999</v>
      </c>
      <c r="N47" s="2">
        <v>2.57775</v>
      </c>
      <c r="O47" s="2">
        <v>3.28416</v>
      </c>
      <c r="P47" s="2">
        <v>2.5287600000000001</v>
      </c>
      <c r="Q47" s="2">
        <v>3.5518999999999998</v>
      </c>
      <c r="R47" s="2">
        <v>3.2831000000000001</v>
      </c>
      <c r="S47" s="2">
        <v>3.2747000000000002</v>
      </c>
      <c r="T47" s="2">
        <v>1.5483100000000001</v>
      </c>
      <c r="U47" s="2">
        <v>1.6764600000000001</v>
      </c>
      <c r="V47" s="2">
        <v>2.1993200000000002</v>
      </c>
      <c r="W47" s="2">
        <v>3.1267999999999998</v>
      </c>
      <c r="X47" s="2">
        <v>2.9297399999999998</v>
      </c>
      <c r="Y47" s="2">
        <v>2.2797200000000002</v>
      </c>
      <c r="Z47" s="2">
        <v>2.0950899999999999</v>
      </c>
      <c r="AA47" s="2">
        <v>2.8218700000000001</v>
      </c>
      <c r="AB47" s="2">
        <v>3.91696</v>
      </c>
      <c r="AC47" s="2">
        <v>2.7864</v>
      </c>
      <c r="AD47" s="2">
        <v>3.98488</v>
      </c>
      <c r="AE47" s="2">
        <v>2.58318</v>
      </c>
      <c r="AF47" s="2">
        <v>3.5554600000000001</v>
      </c>
      <c r="AG47" s="2">
        <v>2.8097400000000001</v>
      </c>
      <c r="AH47" s="2">
        <v>2.47865</v>
      </c>
      <c r="AI47" s="2">
        <v>2.5857000000000001</v>
      </c>
      <c r="AJ47" s="2">
        <v>3.60561</v>
      </c>
      <c r="AK47" s="2">
        <v>3.0626199999999999</v>
      </c>
    </row>
    <row r="48" spans="1:37" x14ac:dyDescent="0.2">
      <c r="A48" s="1" t="s">
        <v>67</v>
      </c>
      <c r="B48" s="3">
        <f t="shared" si="1"/>
        <v>5.5633559712082292E-3</v>
      </c>
      <c r="C48" s="2">
        <v>0.76119999999999999</v>
      </c>
      <c r="D48" s="2">
        <v>0.72177999999999998</v>
      </c>
      <c r="E48" s="2">
        <v>0.73870999999999998</v>
      </c>
      <c r="F48" s="2">
        <v>0.82091999999999998</v>
      </c>
      <c r="G48" s="2">
        <v>0.96377999999999997</v>
      </c>
      <c r="H48" s="2">
        <v>0.83633000000000002</v>
      </c>
      <c r="I48" s="2">
        <v>1.0546</v>
      </c>
      <c r="J48" s="2">
        <v>0.96382000000000001</v>
      </c>
      <c r="K48" s="2">
        <v>0.88290999999999997</v>
      </c>
      <c r="L48" s="2">
        <v>0.62339</v>
      </c>
      <c r="M48" s="2">
        <v>1.3519000000000001</v>
      </c>
      <c r="N48" s="2">
        <v>1.24</v>
      </c>
      <c r="O48" s="2">
        <v>1.3882699999999999</v>
      </c>
      <c r="P48" s="2">
        <v>1.2173700000000001</v>
      </c>
      <c r="Q48" s="2">
        <v>1.6994499999999999</v>
      </c>
      <c r="R48" s="2">
        <v>1.80528</v>
      </c>
      <c r="S48" s="2">
        <v>1.84348</v>
      </c>
      <c r="T48" s="2">
        <v>1.2586200000000001</v>
      </c>
      <c r="U48" s="2">
        <v>0.84580999999999995</v>
      </c>
      <c r="V48" s="2">
        <v>1.4586600000000001</v>
      </c>
      <c r="W48" s="2">
        <v>1.86781</v>
      </c>
      <c r="X48" s="2">
        <v>1.96278</v>
      </c>
      <c r="Y48" s="2">
        <v>1.6812</v>
      </c>
      <c r="Z48" s="2">
        <v>1.31009</v>
      </c>
      <c r="AA48" s="2">
        <v>1.74918</v>
      </c>
      <c r="AB48" s="2">
        <v>2.5604300000000002</v>
      </c>
      <c r="AC48" s="2">
        <v>1.01179</v>
      </c>
      <c r="AD48" s="2">
        <v>2.37222</v>
      </c>
      <c r="AE48" s="2">
        <v>1.2703199999999999</v>
      </c>
      <c r="AF48" s="2">
        <v>1.83711</v>
      </c>
      <c r="AG48" s="2">
        <v>1.78973</v>
      </c>
      <c r="AH48" s="2">
        <v>1.0039499999999999</v>
      </c>
      <c r="AI48" s="2">
        <v>1.5468900000000001</v>
      </c>
      <c r="AJ48" s="2">
        <v>1.94371</v>
      </c>
      <c r="AK48" s="2">
        <v>1.23258</v>
      </c>
    </row>
    <row r="49" spans="1:37" x14ac:dyDescent="0.2">
      <c r="A49" s="1" t="s">
        <v>55</v>
      </c>
      <c r="B49" s="3">
        <f t="shared" si="1"/>
        <v>0.9354689420586626</v>
      </c>
      <c r="C49" s="2">
        <v>0.52878999999999998</v>
      </c>
      <c r="D49" s="2">
        <v>-0.35807</v>
      </c>
      <c r="E49" s="2">
        <v>0.61651999999999996</v>
      </c>
      <c r="F49" s="2">
        <v>3.2899999999999999E-2</v>
      </c>
      <c r="G49" s="2">
        <v>1.2443</v>
      </c>
      <c r="H49" s="2">
        <v>0.57098000000000004</v>
      </c>
      <c r="I49" s="2">
        <v>-9.0050000000000005E-2</v>
      </c>
      <c r="J49" s="2">
        <v>0.69523999999999997</v>
      </c>
      <c r="K49" s="2">
        <v>0.38063000000000002</v>
      </c>
      <c r="L49" s="2">
        <v>0.39601999999999998</v>
      </c>
      <c r="M49" s="2">
        <v>1.714</v>
      </c>
      <c r="N49" s="2">
        <v>0.33606000000000003</v>
      </c>
      <c r="O49" s="2">
        <v>0.18201000000000001</v>
      </c>
      <c r="P49" s="2">
        <v>0.59655999999999998</v>
      </c>
      <c r="Q49" s="2">
        <v>7.0180000000000006E-2</v>
      </c>
      <c r="R49" s="2">
        <v>0.33896999999999999</v>
      </c>
      <c r="S49" s="2">
        <v>0.55367999999999995</v>
      </c>
      <c r="T49" s="2">
        <v>0.70694000000000001</v>
      </c>
      <c r="U49" s="2">
        <v>0.51632</v>
      </c>
      <c r="V49" s="2">
        <v>0.31192999999999999</v>
      </c>
      <c r="W49" s="2">
        <v>0.1094</v>
      </c>
      <c r="X49" s="2">
        <v>-0.76017999999999997</v>
      </c>
      <c r="Y49" s="2">
        <v>0.24415000000000001</v>
      </c>
      <c r="Z49" s="2">
        <v>1.516E-2</v>
      </c>
      <c r="AA49" s="2">
        <v>0.80947000000000002</v>
      </c>
      <c r="AB49" s="2">
        <v>1.2353499999999999</v>
      </c>
      <c r="AC49" s="2">
        <v>-8.2949999999999996E-2</v>
      </c>
      <c r="AD49" s="2">
        <v>0.42574000000000001</v>
      </c>
      <c r="AE49" s="2">
        <v>1.04033</v>
      </c>
      <c r="AF49" s="2">
        <v>0.55815999999999999</v>
      </c>
      <c r="AG49" s="2">
        <v>-0.10292</v>
      </c>
      <c r="AH49" s="2">
        <v>-0.26019999999999999</v>
      </c>
      <c r="AI49" s="2">
        <v>-0.14838000000000001</v>
      </c>
      <c r="AJ49" s="2">
        <v>-0.26207000000000003</v>
      </c>
      <c r="AK49" s="2">
        <v>0.13714999999999999</v>
      </c>
    </row>
    <row r="50" spans="1:37" x14ac:dyDescent="0.2">
      <c r="A50" s="1" t="s">
        <v>68</v>
      </c>
      <c r="B50" s="3">
        <f t="shared" si="1"/>
        <v>0.76948424176240393</v>
      </c>
      <c r="C50" s="2">
        <v>1.1569499999999999</v>
      </c>
      <c r="D50" s="2">
        <v>0.78444000000000003</v>
      </c>
      <c r="E50" s="2">
        <v>0.75707000000000002</v>
      </c>
      <c r="F50" s="2">
        <v>0.89436000000000004</v>
      </c>
      <c r="G50" s="2">
        <v>1.0612200000000001</v>
      </c>
      <c r="H50" s="2">
        <v>0.97797000000000001</v>
      </c>
      <c r="I50" s="2">
        <v>0.89588999999999996</v>
      </c>
      <c r="J50" s="2">
        <v>1.11127</v>
      </c>
      <c r="K50" s="2">
        <v>1.0008699999999999</v>
      </c>
      <c r="L50" s="2">
        <v>0.74226999999999999</v>
      </c>
      <c r="M50" s="2">
        <v>0.87417</v>
      </c>
      <c r="N50" s="2">
        <v>0.89502000000000004</v>
      </c>
      <c r="O50" s="2">
        <v>0.98148000000000002</v>
      </c>
      <c r="P50" s="2">
        <v>0.71865000000000001</v>
      </c>
      <c r="Q50" s="2">
        <v>0.97399999999999998</v>
      </c>
      <c r="R50" s="2">
        <v>0.96836999999999995</v>
      </c>
      <c r="S50" s="2">
        <v>0.86846000000000001</v>
      </c>
      <c r="T50" s="2">
        <v>0.96014999999999995</v>
      </c>
      <c r="U50" s="2">
        <v>0.75888999999999995</v>
      </c>
      <c r="V50" s="2">
        <v>0.95326999999999995</v>
      </c>
      <c r="W50" s="2">
        <v>0.53879999999999995</v>
      </c>
      <c r="X50" s="2">
        <v>0.87873999999999997</v>
      </c>
      <c r="Y50" s="2">
        <v>0.58818000000000004</v>
      </c>
      <c r="Z50" s="2">
        <v>0.82674999999999998</v>
      </c>
      <c r="AA50" s="2">
        <v>0.74643000000000004</v>
      </c>
      <c r="AB50" s="2">
        <v>1.0963799999999999</v>
      </c>
      <c r="AC50" s="2">
        <v>0.56605000000000005</v>
      </c>
      <c r="AD50" s="2">
        <v>1.1798999999999999</v>
      </c>
      <c r="AE50" s="2">
        <v>1.7527600000000001</v>
      </c>
      <c r="AF50" s="2">
        <v>0.90820999999999996</v>
      </c>
      <c r="AG50" s="2">
        <v>0.93410000000000004</v>
      </c>
      <c r="AH50" s="2">
        <v>0.87246000000000001</v>
      </c>
      <c r="AI50" s="2">
        <v>1.0240899999999999</v>
      </c>
      <c r="AJ50" s="2">
        <v>0.65732999999999997</v>
      </c>
      <c r="AK50" s="2">
        <v>0.66334000000000004</v>
      </c>
    </row>
    <row r="51" spans="1:37" x14ac:dyDescent="0.2">
      <c r="A51" s="1" t="s">
        <v>56</v>
      </c>
      <c r="B51" s="3">
        <f t="shared" si="1"/>
        <v>0.58331726250289107</v>
      </c>
      <c r="C51" s="2">
        <v>1.1051899999999999</v>
      </c>
      <c r="D51" s="2">
        <v>1.06477</v>
      </c>
      <c r="E51" s="2">
        <v>1.5897699999999999</v>
      </c>
      <c r="F51" s="2">
        <v>1.13706</v>
      </c>
      <c r="G51" s="2">
        <v>1.0301800000000001</v>
      </c>
      <c r="H51" s="2">
        <v>1.17455</v>
      </c>
      <c r="I51" s="2">
        <v>1.24315</v>
      </c>
      <c r="J51" s="2">
        <v>0.88829000000000002</v>
      </c>
      <c r="K51" s="2">
        <v>1.10412</v>
      </c>
      <c r="L51" s="2">
        <v>1.4063600000000001</v>
      </c>
      <c r="M51" s="2">
        <v>1.35629</v>
      </c>
      <c r="N51" s="2">
        <v>1.03566</v>
      </c>
      <c r="O51" s="2">
        <v>1.0870200000000001</v>
      </c>
      <c r="P51" s="2">
        <v>0.86016000000000004</v>
      </c>
      <c r="Q51" s="2">
        <v>1.2800499999999999</v>
      </c>
      <c r="R51" s="2">
        <v>0.98990999999999996</v>
      </c>
      <c r="S51" s="2">
        <v>1.5115099999999999</v>
      </c>
      <c r="T51" s="2">
        <v>1.3612299999999999</v>
      </c>
      <c r="U51" s="2">
        <v>1.16475</v>
      </c>
      <c r="V51" s="2">
        <v>0.98016000000000003</v>
      </c>
      <c r="W51" s="2">
        <v>0.90658000000000005</v>
      </c>
      <c r="X51" s="2">
        <v>0.99751000000000001</v>
      </c>
      <c r="Y51" s="2">
        <v>0.90163000000000004</v>
      </c>
      <c r="Z51" s="2">
        <v>1.25909</v>
      </c>
      <c r="AA51" s="2">
        <v>1.1032599999999999</v>
      </c>
      <c r="AB51" s="2">
        <v>1.52586</v>
      </c>
      <c r="AC51" s="2">
        <v>0.80001999999999995</v>
      </c>
      <c r="AD51" s="2">
        <v>1.12673</v>
      </c>
      <c r="AE51" s="2">
        <v>1.33344</v>
      </c>
      <c r="AF51" s="2">
        <v>1.2406900000000001</v>
      </c>
      <c r="AG51" s="2">
        <v>1.0447</v>
      </c>
      <c r="AH51" s="2">
        <v>1.16147</v>
      </c>
      <c r="AI51" s="2">
        <v>1.2644200000000001</v>
      </c>
      <c r="AJ51" s="2">
        <v>1.07833</v>
      </c>
      <c r="AK51" s="2">
        <v>1.2212799999999999</v>
      </c>
    </row>
    <row r="52" spans="1:37" x14ac:dyDescent="0.2">
      <c r="A52" s="1" t="s">
        <v>83</v>
      </c>
      <c r="B52" s="3">
        <f t="shared" si="1"/>
        <v>0.77077168219561598</v>
      </c>
      <c r="C52" s="2">
        <v>-1.5318700000000001</v>
      </c>
      <c r="D52" s="2">
        <v>0.80901000000000001</v>
      </c>
      <c r="E52" s="2">
        <v>-0.47238999999999998</v>
      </c>
      <c r="F52" s="2">
        <v>0.50322</v>
      </c>
      <c r="G52" s="2">
        <v>0.49181000000000002</v>
      </c>
      <c r="H52" s="2">
        <v>-0.57238999999999995</v>
      </c>
      <c r="I52" s="2">
        <v>0.40206999999999998</v>
      </c>
      <c r="J52" s="2">
        <v>0.1152</v>
      </c>
      <c r="K52" s="2">
        <v>7.8649999999999998E-2</v>
      </c>
      <c r="L52" s="2">
        <v>-0.74919000000000002</v>
      </c>
      <c r="M52" s="2">
        <v>-0.93435999999999997</v>
      </c>
      <c r="N52" s="2">
        <v>-0.62543000000000004</v>
      </c>
      <c r="O52" s="2">
        <v>-2.4029999999999999E-2</v>
      </c>
      <c r="P52" s="2">
        <v>-0.34988999999999998</v>
      </c>
      <c r="Q52" s="2">
        <v>0.55464999999999998</v>
      </c>
      <c r="R52" s="2">
        <v>-0.97285999999999995</v>
      </c>
      <c r="S52" s="2">
        <v>-1.2614000000000001</v>
      </c>
      <c r="T52" s="2">
        <v>-1.2718</v>
      </c>
      <c r="U52" s="2">
        <v>0.54713999999999996</v>
      </c>
      <c r="V52" s="2">
        <v>-0.63539000000000001</v>
      </c>
      <c r="W52" s="2">
        <v>0.24732000000000001</v>
      </c>
      <c r="X52" s="2">
        <v>-0.46561999999999998</v>
      </c>
      <c r="Y52" s="2">
        <v>-0.75295000000000001</v>
      </c>
      <c r="Z52" s="2">
        <v>0.20235</v>
      </c>
      <c r="AA52" s="2">
        <v>0.70089999999999997</v>
      </c>
      <c r="AB52" s="2">
        <v>0.35498000000000002</v>
      </c>
      <c r="AC52" s="2">
        <v>0.54644999999999999</v>
      </c>
      <c r="AD52" s="2">
        <v>-0.44463999999999998</v>
      </c>
      <c r="AE52" s="2">
        <v>6.8129999999999996E-2</v>
      </c>
      <c r="AF52" s="2">
        <v>-1.08226</v>
      </c>
      <c r="AG52" s="2">
        <v>-0.61263000000000001</v>
      </c>
      <c r="AH52" s="2">
        <v>-0.49845</v>
      </c>
      <c r="AI52" s="2">
        <v>-0.20221</v>
      </c>
      <c r="AJ52" s="2">
        <v>0.18901000000000001</v>
      </c>
      <c r="AK52" s="2">
        <v>-0.32984000000000002</v>
      </c>
    </row>
    <row r="53" spans="1:37" x14ac:dyDescent="0.2">
      <c r="A53" s="1" t="s">
        <v>13</v>
      </c>
      <c r="B53" s="3">
        <f t="shared" si="1"/>
        <v>0.88128444207507306</v>
      </c>
      <c r="C53" s="2">
        <v>1.01674</v>
      </c>
      <c r="D53" s="2">
        <v>1.1307</v>
      </c>
      <c r="E53" s="2">
        <v>1.28586</v>
      </c>
      <c r="F53" s="2">
        <v>1.12155</v>
      </c>
      <c r="G53" s="2">
        <v>1.28634</v>
      </c>
      <c r="H53" s="2">
        <v>0.86626999999999998</v>
      </c>
      <c r="I53" s="2">
        <v>1.22925</v>
      </c>
      <c r="J53" s="2">
        <v>1.2563500000000001</v>
      </c>
      <c r="K53" s="2">
        <v>1.12151</v>
      </c>
      <c r="L53" s="2">
        <v>0.64000999999999997</v>
      </c>
      <c r="M53" s="2">
        <v>0.79925000000000002</v>
      </c>
      <c r="N53" s="2">
        <v>1.1382000000000001</v>
      </c>
      <c r="O53" s="2">
        <v>1.2275799999999999</v>
      </c>
      <c r="P53" s="2">
        <v>1.4097200000000001</v>
      </c>
      <c r="Q53" s="2">
        <v>1.01207</v>
      </c>
      <c r="R53" s="2">
        <v>1.19594</v>
      </c>
      <c r="S53" s="2">
        <v>0.98453000000000002</v>
      </c>
      <c r="T53" s="2">
        <v>0.89210999999999996</v>
      </c>
      <c r="U53" s="2">
        <v>1.1132899999999999</v>
      </c>
      <c r="V53" s="2">
        <v>0.82782</v>
      </c>
      <c r="W53" s="2">
        <v>0.66174999999999995</v>
      </c>
      <c r="X53" s="2">
        <v>0.75739999999999996</v>
      </c>
      <c r="Y53" s="2">
        <v>0.58111000000000002</v>
      </c>
      <c r="Z53" s="2">
        <v>0.872</v>
      </c>
      <c r="AA53" s="2">
        <v>0.81984000000000001</v>
      </c>
      <c r="AB53" s="2">
        <v>1.2427699999999999</v>
      </c>
      <c r="AC53" s="2">
        <v>0.64071</v>
      </c>
      <c r="AD53" s="2">
        <v>1.0125</v>
      </c>
      <c r="AE53" s="2">
        <v>1.08474</v>
      </c>
      <c r="AF53" s="2">
        <v>0.92203000000000002</v>
      </c>
      <c r="AG53" s="2">
        <v>0.71225000000000005</v>
      </c>
      <c r="AH53" s="2">
        <v>0.96867000000000003</v>
      </c>
      <c r="AI53" s="2">
        <v>0.52581</v>
      </c>
      <c r="AJ53" s="2">
        <v>0.43080000000000002</v>
      </c>
      <c r="AK53" s="2">
        <v>0.85753999999999997</v>
      </c>
    </row>
    <row r="54" spans="1:37" x14ac:dyDescent="0.2">
      <c r="A54" s="1" t="s">
        <v>66</v>
      </c>
      <c r="B54" s="3">
        <f t="shared" si="1"/>
        <v>0.38670525449834181</v>
      </c>
      <c r="C54" s="2">
        <v>0.73785999999999996</v>
      </c>
      <c r="D54" s="2">
        <v>1.1086</v>
      </c>
      <c r="E54" s="2">
        <v>1.1097699999999999</v>
      </c>
      <c r="F54" s="2">
        <v>0.79213</v>
      </c>
      <c r="G54" s="2">
        <v>1.6544300000000001</v>
      </c>
      <c r="H54" s="2">
        <v>1.0569200000000001</v>
      </c>
      <c r="I54" s="2">
        <v>0.94754000000000005</v>
      </c>
      <c r="J54" s="2">
        <v>0.90237999999999996</v>
      </c>
      <c r="K54" s="2">
        <v>0.85170999999999997</v>
      </c>
      <c r="L54" s="2">
        <v>0.50112999999999996</v>
      </c>
      <c r="M54" s="2">
        <v>0.87949999999999995</v>
      </c>
      <c r="N54" s="2">
        <v>1.8834200000000001</v>
      </c>
      <c r="O54" s="2">
        <v>1.24492</v>
      </c>
      <c r="P54" s="2">
        <v>0.58830000000000005</v>
      </c>
      <c r="Q54" s="2">
        <v>1.0750200000000001</v>
      </c>
      <c r="R54" s="2">
        <v>0.10004</v>
      </c>
      <c r="S54" s="2">
        <v>0.35403000000000001</v>
      </c>
      <c r="T54" s="2">
        <v>1.14602</v>
      </c>
      <c r="U54" s="2">
        <v>2.8534299999999999</v>
      </c>
      <c r="V54" s="2">
        <v>1.4325000000000001</v>
      </c>
      <c r="W54" s="2">
        <v>0.41822999999999999</v>
      </c>
      <c r="X54" s="2">
        <v>1.5740799999999999</v>
      </c>
      <c r="Y54" s="2">
        <v>1.07755</v>
      </c>
      <c r="Z54" s="2">
        <v>1.2411399999999999</v>
      </c>
      <c r="AA54" s="2">
        <v>1.2513000000000001</v>
      </c>
      <c r="AB54" s="2">
        <v>1.52888</v>
      </c>
      <c r="AC54" s="2">
        <v>0.62634999999999996</v>
      </c>
      <c r="AD54" s="2">
        <v>0.72723000000000004</v>
      </c>
      <c r="AE54" s="2">
        <v>1.4497100000000001</v>
      </c>
      <c r="AF54" s="2">
        <v>1.23356</v>
      </c>
      <c r="AG54" s="2">
        <v>0.91442000000000001</v>
      </c>
      <c r="AH54" s="2">
        <v>1.15768</v>
      </c>
      <c r="AI54" s="2">
        <v>0.4985</v>
      </c>
      <c r="AJ54" s="2">
        <v>0.64534000000000002</v>
      </c>
      <c r="AK54" s="2">
        <v>1.30745</v>
      </c>
    </row>
    <row r="55" spans="1:37" x14ac:dyDescent="0.2">
      <c r="A55" s="1" t="s">
        <v>35</v>
      </c>
      <c r="B55" s="3">
        <f t="shared" si="1"/>
        <v>1.2159887881365952E-2</v>
      </c>
      <c r="C55" s="2">
        <v>1.6682699999999999</v>
      </c>
      <c r="D55" s="2">
        <v>1.22946</v>
      </c>
      <c r="E55" s="2">
        <v>1.3571800000000001</v>
      </c>
      <c r="F55" s="2">
        <v>1.3413200000000001</v>
      </c>
      <c r="G55" s="2">
        <v>1.5405</v>
      </c>
      <c r="H55" s="2">
        <v>1.4377899999999999</v>
      </c>
      <c r="I55" s="2">
        <v>3.3439399999999999</v>
      </c>
      <c r="J55" s="2">
        <v>2.1510500000000001</v>
      </c>
      <c r="K55" s="2">
        <v>1.9447099999999999</v>
      </c>
      <c r="L55" s="2">
        <v>1.6976599999999999</v>
      </c>
      <c r="M55" s="2">
        <v>1.8692599999999999</v>
      </c>
      <c r="N55" s="2">
        <v>1.9238</v>
      </c>
      <c r="O55" s="2">
        <v>1.8878200000000001</v>
      </c>
      <c r="P55" s="2">
        <v>1.5662799999999999</v>
      </c>
      <c r="Q55" s="2">
        <v>1.7709999999999999</v>
      </c>
      <c r="R55" s="2">
        <v>3.9510000000000001</v>
      </c>
      <c r="S55" s="2">
        <v>1.53671</v>
      </c>
      <c r="T55" s="2">
        <v>1.2872300000000001</v>
      </c>
      <c r="U55" s="2">
        <v>1.2673099999999999</v>
      </c>
      <c r="V55" s="2">
        <v>1.88913</v>
      </c>
      <c r="W55" s="2">
        <v>0.92152000000000001</v>
      </c>
      <c r="X55" s="2">
        <v>2.0559400000000001</v>
      </c>
      <c r="Y55" s="2">
        <v>1.94875</v>
      </c>
      <c r="Z55" s="2">
        <v>1.35328</v>
      </c>
      <c r="AA55" s="2">
        <v>1.2821899999999999</v>
      </c>
      <c r="AB55" s="2">
        <v>1.6928099999999999</v>
      </c>
      <c r="AC55" s="2">
        <v>1.7670300000000001</v>
      </c>
      <c r="AD55" s="2">
        <v>1.93919</v>
      </c>
      <c r="AE55" s="2">
        <v>2.7908400000000002</v>
      </c>
      <c r="AF55" s="2">
        <v>2.0265399999999998</v>
      </c>
      <c r="AG55" s="2">
        <v>2.0955699999999999</v>
      </c>
      <c r="AH55" s="2">
        <v>1.9491499999999999</v>
      </c>
      <c r="AI55" s="2">
        <v>2.3367599999999999</v>
      </c>
      <c r="AJ55" s="2">
        <v>2.0737000000000001</v>
      </c>
      <c r="AK55" s="2">
        <v>3.0576500000000002</v>
      </c>
    </row>
    <row r="56" spans="1:37" x14ac:dyDescent="0.2">
      <c r="A56" s="1" t="s">
        <v>31</v>
      </c>
      <c r="B56" s="3">
        <f t="shared" si="1"/>
        <v>2.1945107585574468E-4</v>
      </c>
      <c r="C56" s="2">
        <v>0.15581999999999999</v>
      </c>
      <c r="D56" s="2">
        <v>8.1939999999999999E-2</v>
      </c>
      <c r="E56" s="2">
        <v>-0.11864</v>
      </c>
      <c r="F56" s="2">
        <v>-0.23179</v>
      </c>
      <c r="G56" s="2">
        <v>-2.5159999999999998E-2</v>
      </c>
      <c r="H56" s="2">
        <v>-7.5300000000000006E-2</v>
      </c>
      <c r="I56" s="2">
        <v>0.2087</v>
      </c>
      <c r="J56" s="2">
        <v>0.56644000000000005</v>
      </c>
      <c r="K56" s="2">
        <v>0.36019000000000001</v>
      </c>
      <c r="L56" s="2">
        <v>0.54630999999999996</v>
      </c>
      <c r="M56" s="2">
        <v>0.22902</v>
      </c>
      <c r="N56" s="2">
        <v>0.47450999999999999</v>
      </c>
      <c r="O56" s="2">
        <v>0.49107000000000001</v>
      </c>
      <c r="P56" s="2">
        <v>0.27332000000000001</v>
      </c>
      <c r="Q56" s="2">
        <v>6.8720000000000003E-2</v>
      </c>
      <c r="R56" s="2">
        <v>0.7772</v>
      </c>
      <c r="S56" s="2">
        <v>0.14460000000000001</v>
      </c>
      <c r="T56" s="2">
        <v>0.26397999999999999</v>
      </c>
      <c r="U56" s="2">
        <v>0.29418</v>
      </c>
      <c r="V56" s="2">
        <v>-0.91891999999999996</v>
      </c>
      <c r="W56" s="2">
        <v>5.6710000000000003E-2</v>
      </c>
      <c r="X56" s="2">
        <v>-1.4120000000000001E-2</v>
      </c>
      <c r="Y56" s="2">
        <v>0.69662999999999997</v>
      </c>
      <c r="Z56" s="2">
        <v>-1.78E-2</v>
      </c>
      <c r="AA56" s="2">
        <v>-0.15428</v>
      </c>
      <c r="AB56" s="2">
        <v>0.36187000000000002</v>
      </c>
      <c r="AC56" s="2">
        <v>5.1619999999999999E-2</v>
      </c>
      <c r="AD56" s="2">
        <v>0.39404</v>
      </c>
      <c r="AE56" s="2">
        <v>0.54845999999999995</v>
      </c>
      <c r="AF56" s="2">
        <v>-0.25755</v>
      </c>
      <c r="AG56" s="2">
        <v>6.7019999999999996E-2</v>
      </c>
      <c r="AH56" s="2">
        <v>-0.37576999999999999</v>
      </c>
      <c r="AI56" s="2">
        <v>0.16497999999999999</v>
      </c>
      <c r="AJ56" s="2">
        <v>-2.4000000000000001E-4</v>
      </c>
      <c r="AK56" s="2">
        <v>-0.22320999999999999</v>
      </c>
    </row>
    <row r="57" spans="1:37" x14ac:dyDescent="0.2">
      <c r="A57" s="1" t="s">
        <v>62</v>
      </c>
      <c r="B57" s="3">
        <f t="shared" si="1"/>
        <v>1.5368826172626501E-3</v>
      </c>
      <c r="C57" s="2">
        <v>6.3642300000000001</v>
      </c>
      <c r="D57" s="2">
        <v>5.97281</v>
      </c>
      <c r="E57" s="2">
        <v>6.2483500000000003</v>
      </c>
      <c r="F57" s="2">
        <v>6.2717299999999998</v>
      </c>
      <c r="G57" s="2">
        <v>6.43194</v>
      </c>
      <c r="H57" s="2">
        <v>6.26654</v>
      </c>
      <c r="I57" s="2">
        <v>6.6592900000000004</v>
      </c>
      <c r="J57" s="2">
        <v>6.5032800000000002</v>
      </c>
      <c r="K57" s="2">
        <v>6.4817799999999997</v>
      </c>
      <c r="L57" s="2">
        <v>6.5650199999999996</v>
      </c>
      <c r="M57" s="2">
        <v>6.7409299999999996</v>
      </c>
      <c r="N57" s="2">
        <v>6.6349200000000002</v>
      </c>
      <c r="O57" s="2">
        <v>6.53756</v>
      </c>
      <c r="P57" s="2">
        <v>6.5366099999999996</v>
      </c>
      <c r="Q57" s="2">
        <v>6.6652199999999997</v>
      </c>
      <c r="R57" s="2">
        <v>6.7505100000000002</v>
      </c>
      <c r="S57" s="2">
        <v>6.7170800000000002</v>
      </c>
      <c r="T57" s="2">
        <v>6.47485</v>
      </c>
      <c r="U57" s="2">
        <v>6.48454</v>
      </c>
      <c r="V57" s="2">
        <v>5.6441400000000002</v>
      </c>
      <c r="W57" s="2">
        <v>6.2049799999999999</v>
      </c>
      <c r="X57" s="2">
        <v>6.6724100000000002</v>
      </c>
      <c r="Y57" s="2">
        <v>6.3380200000000002</v>
      </c>
      <c r="Z57" s="2">
        <v>6.5362900000000002</v>
      </c>
      <c r="AA57" s="2">
        <v>6.5961600000000002</v>
      </c>
      <c r="AB57" s="2">
        <v>6.7220199999999997</v>
      </c>
      <c r="AC57" s="2">
        <v>6.5939699999999997</v>
      </c>
      <c r="AD57" s="2">
        <v>6.9430300000000003</v>
      </c>
      <c r="AE57" s="2">
        <v>6.8486599999999997</v>
      </c>
      <c r="AF57" s="2">
        <v>6.8699599999999998</v>
      </c>
      <c r="AG57" s="2">
        <v>6.7800599999999998</v>
      </c>
      <c r="AH57" s="2">
        <v>6.5697799999999997</v>
      </c>
      <c r="AI57" s="2">
        <v>6.6136100000000004</v>
      </c>
      <c r="AJ57" s="2">
        <v>6.6443500000000002</v>
      </c>
      <c r="AK57" s="2">
        <v>5.0656800000000004</v>
      </c>
    </row>
    <row r="58" spans="1:37" x14ac:dyDescent="0.2">
      <c r="A58" s="1" t="s">
        <v>80</v>
      </c>
      <c r="B58" s="3">
        <f t="shared" si="1"/>
        <v>0.41481239178202534</v>
      </c>
      <c r="C58" s="2">
        <v>4.2928499999999996</v>
      </c>
      <c r="D58" s="2">
        <v>4.2785599999999997</v>
      </c>
      <c r="E58" s="2">
        <v>4.59626</v>
      </c>
      <c r="F58" s="2">
        <v>4.5059800000000001</v>
      </c>
      <c r="G58" s="2">
        <v>4.7781200000000004</v>
      </c>
      <c r="H58" s="2">
        <v>4.6231400000000002</v>
      </c>
      <c r="I58" s="2">
        <v>4.4431099999999999</v>
      </c>
      <c r="J58" s="2">
        <v>4.7068300000000001</v>
      </c>
      <c r="K58" s="2">
        <v>4.2737999999999996</v>
      </c>
      <c r="L58" s="2">
        <v>4.7648200000000003</v>
      </c>
      <c r="M58" s="2">
        <v>4.7634800000000004</v>
      </c>
      <c r="N58" s="2">
        <v>4.6545100000000001</v>
      </c>
      <c r="O58" s="2">
        <v>4.5556799999999997</v>
      </c>
      <c r="P58" s="2">
        <v>4.8489599999999999</v>
      </c>
      <c r="Q58" s="2">
        <v>4.5012999999999996</v>
      </c>
      <c r="R58" s="2">
        <v>4.4506899999999998</v>
      </c>
      <c r="S58" s="2">
        <v>5.6958000000000002</v>
      </c>
      <c r="T58" s="2">
        <v>5.6836000000000002</v>
      </c>
      <c r="U58" s="2">
        <v>5.6676500000000001</v>
      </c>
      <c r="V58" s="2">
        <v>4.3570900000000004</v>
      </c>
      <c r="W58" s="2">
        <v>5.5444199999999997</v>
      </c>
      <c r="X58" s="2">
        <v>4.9927400000000004</v>
      </c>
      <c r="Y58" s="2">
        <v>5.3637699999999997</v>
      </c>
      <c r="Z58" s="2">
        <v>6.1719400000000002</v>
      </c>
      <c r="AA58" s="2">
        <v>6.0977499999999996</v>
      </c>
      <c r="AB58" s="2">
        <v>5.5038</v>
      </c>
      <c r="AC58" s="2">
        <v>5.29643</v>
      </c>
      <c r="AD58" s="2">
        <v>4.9565700000000001</v>
      </c>
      <c r="AE58" s="2">
        <v>5.4974999999999996</v>
      </c>
      <c r="AF58" s="2">
        <v>5.3588899999999997</v>
      </c>
      <c r="AG58" s="2">
        <v>4.9394799999999996</v>
      </c>
      <c r="AH58" s="2">
        <v>4.8591499999999996</v>
      </c>
      <c r="AI58" s="2">
        <v>5.2774700000000001</v>
      </c>
      <c r="AJ58" s="2">
        <v>4.7754799999999999</v>
      </c>
      <c r="AK58" s="2">
        <v>3.7185700000000002</v>
      </c>
    </row>
    <row r="59" spans="1:37" x14ac:dyDescent="0.2">
      <c r="A59" s="1" t="s">
        <v>65</v>
      </c>
      <c r="B59" s="3">
        <f t="shared" si="1"/>
        <v>8.4579239025718955E-2</v>
      </c>
      <c r="C59" s="2">
        <v>1.96377</v>
      </c>
      <c r="D59" s="2">
        <v>2.4839500000000001</v>
      </c>
      <c r="E59" s="2">
        <v>2.7148699999999999</v>
      </c>
      <c r="F59" s="2">
        <v>3.10697</v>
      </c>
      <c r="G59" s="2">
        <v>4.1605800000000004</v>
      </c>
      <c r="H59" s="2">
        <v>2.47187</v>
      </c>
      <c r="I59" s="2">
        <v>3.0875300000000001</v>
      </c>
      <c r="J59" s="2">
        <v>3.5125199999999999</v>
      </c>
      <c r="K59" s="2">
        <v>3.9640599999999999</v>
      </c>
      <c r="L59" s="2">
        <v>3.2436799999999999</v>
      </c>
      <c r="M59" s="2">
        <v>3.69747</v>
      </c>
      <c r="N59" s="2">
        <v>6.8114600000000003</v>
      </c>
      <c r="O59" s="2">
        <v>3.86897</v>
      </c>
      <c r="P59" s="2">
        <v>2.8511500000000001</v>
      </c>
      <c r="Q59" s="2">
        <v>2.85507</v>
      </c>
      <c r="R59" s="2">
        <v>3.1841900000000001</v>
      </c>
      <c r="S59" s="2">
        <v>2.5857299999999999</v>
      </c>
      <c r="T59" s="2">
        <v>2.5633300000000001</v>
      </c>
      <c r="U59" s="2">
        <v>6.5482699999999996</v>
      </c>
      <c r="V59" s="2">
        <v>4.1491100000000003</v>
      </c>
      <c r="W59" s="2">
        <v>2.5979000000000001</v>
      </c>
      <c r="X59" s="2">
        <v>5.7310999999999996</v>
      </c>
      <c r="Y59" s="2">
        <v>4.4232800000000001</v>
      </c>
      <c r="Z59" s="2">
        <v>3.5407899999999999</v>
      </c>
      <c r="AA59" s="2">
        <v>2.4961199999999999</v>
      </c>
      <c r="AB59" s="2">
        <v>5.2030099999999999</v>
      </c>
      <c r="AC59" s="2">
        <v>2.6530800000000001</v>
      </c>
      <c r="AD59" s="2">
        <v>3.0466000000000002</v>
      </c>
      <c r="AE59" s="2">
        <v>5.3080400000000001</v>
      </c>
      <c r="AF59" s="2">
        <v>3.8052899999999998</v>
      </c>
      <c r="AG59" s="2">
        <v>3.65205</v>
      </c>
      <c r="AH59" s="2">
        <v>3.1756700000000002</v>
      </c>
      <c r="AI59" s="2">
        <v>2.8281900000000002</v>
      </c>
      <c r="AJ59" s="2">
        <v>3.5488</v>
      </c>
      <c r="AK59" s="2">
        <v>2.4697800000000001</v>
      </c>
    </row>
    <row r="60" spans="1:37" x14ac:dyDescent="0.2">
      <c r="A60" s="1" t="s">
        <v>3</v>
      </c>
      <c r="B60" s="3">
        <f t="shared" si="1"/>
        <v>2.3447563132033934E-4</v>
      </c>
      <c r="C60" s="2">
        <v>4.2925599999999999</v>
      </c>
      <c r="D60" s="2">
        <v>4.5603499999999997</v>
      </c>
      <c r="E60" s="2">
        <v>4.4957799999999999</v>
      </c>
      <c r="F60" s="2">
        <v>5.2356400000000001</v>
      </c>
      <c r="G60" s="2">
        <v>5.0518700000000001</v>
      </c>
      <c r="H60" s="2">
        <v>4.9128499999999997</v>
      </c>
      <c r="I60" s="2">
        <v>5.82986</v>
      </c>
      <c r="J60" s="2">
        <v>5.9649599999999996</v>
      </c>
      <c r="K60" s="2">
        <v>6.3612299999999999</v>
      </c>
      <c r="L60" s="2">
        <v>5.70662</v>
      </c>
      <c r="M60" s="2">
        <v>5.8422299999999998</v>
      </c>
      <c r="N60" s="2">
        <v>5.8876200000000001</v>
      </c>
      <c r="O60" s="2">
        <v>6.0266000000000002</v>
      </c>
      <c r="P60" s="2">
        <v>5.7375400000000001</v>
      </c>
      <c r="Q60" s="2">
        <v>5.9176500000000001</v>
      </c>
      <c r="R60" s="2">
        <v>5.8251799999999996</v>
      </c>
      <c r="S60" s="2">
        <v>5.7290999999999999</v>
      </c>
      <c r="T60" s="2">
        <v>5.7598700000000003</v>
      </c>
      <c r="U60" s="2">
        <v>5.5743400000000003</v>
      </c>
      <c r="V60" s="2">
        <v>3.7581600000000002</v>
      </c>
      <c r="W60" s="2">
        <v>5.2009600000000002</v>
      </c>
      <c r="X60" s="2">
        <v>5.7295600000000002</v>
      </c>
      <c r="Y60" s="2">
        <v>5.1151600000000004</v>
      </c>
      <c r="Z60" s="2">
        <v>6.0290299999999997</v>
      </c>
      <c r="AA60" s="2">
        <v>5.9242900000000001</v>
      </c>
      <c r="AB60" s="2">
        <v>6.07294</v>
      </c>
      <c r="AC60" s="2">
        <v>5.8896499999999996</v>
      </c>
      <c r="AD60" s="2">
        <v>6.3437000000000001</v>
      </c>
      <c r="AE60" s="2">
        <v>6.6873899999999997</v>
      </c>
      <c r="AF60" s="2">
        <v>6.0159599999999998</v>
      </c>
      <c r="AG60" s="2">
        <v>6.3515499999999996</v>
      </c>
      <c r="AH60" s="2">
        <v>6.05464</v>
      </c>
      <c r="AI60" s="2">
        <v>5.8635900000000003</v>
      </c>
      <c r="AJ60" s="2">
        <v>6.0830799999999998</v>
      </c>
      <c r="AK60" s="2">
        <v>2.8652799999999998</v>
      </c>
    </row>
    <row r="61" spans="1:37" x14ac:dyDescent="0.2">
      <c r="A61" s="1" t="s">
        <v>29</v>
      </c>
      <c r="B61" s="3">
        <f t="shared" si="1"/>
        <v>0.3988966625963104</v>
      </c>
      <c r="C61" s="2">
        <v>1.8566199999999999</v>
      </c>
      <c r="D61" s="2">
        <v>1.2668600000000001</v>
      </c>
      <c r="E61" s="2">
        <v>1.7813099999999999</v>
      </c>
      <c r="F61" s="2">
        <v>1.65774</v>
      </c>
      <c r="G61" s="2">
        <v>1.8787799999999999</v>
      </c>
      <c r="H61" s="2">
        <v>1.7080500000000001</v>
      </c>
      <c r="I61" s="2">
        <v>6.3926400000000001</v>
      </c>
      <c r="J61" s="2">
        <v>1.1766300000000001</v>
      </c>
      <c r="K61" s="2">
        <v>1.3656999999999999</v>
      </c>
      <c r="L61" s="2">
        <v>2.1536300000000002</v>
      </c>
      <c r="M61" s="2">
        <v>1.7751600000000001</v>
      </c>
      <c r="N61" s="2">
        <v>1.5298400000000001</v>
      </c>
      <c r="O61" s="2">
        <v>1.64761</v>
      </c>
      <c r="P61" s="2">
        <v>1.86591</v>
      </c>
      <c r="Q61" s="2">
        <v>2.0120300000000002</v>
      </c>
      <c r="R61" s="2">
        <v>1.34457</v>
      </c>
      <c r="S61" s="2">
        <v>1.7657499999999999</v>
      </c>
      <c r="T61" s="2">
        <v>2.2418999999999998</v>
      </c>
      <c r="U61" s="2">
        <v>1.67516</v>
      </c>
      <c r="V61" s="2">
        <v>1.1243000000000001</v>
      </c>
      <c r="W61" s="2">
        <v>1.6282300000000001</v>
      </c>
      <c r="X61" s="2">
        <v>1.0479799999999999</v>
      </c>
      <c r="Y61" s="2">
        <v>1.6595500000000001</v>
      </c>
      <c r="Z61" s="2">
        <v>2.1339100000000002</v>
      </c>
      <c r="AA61" s="2">
        <v>2.5599699999999999</v>
      </c>
      <c r="AB61" s="2">
        <v>1.76353</v>
      </c>
      <c r="AC61" s="2">
        <v>1.7729999999999999</v>
      </c>
      <c r="AD61" s="2">
        <v>1.94434</v>
      </c>
      <c r="AE61" s="2">
        <v>1.2563200000000001</v>
      </c>
      <c r="AF61" s="2">
        <v>2.63801</v>
      </c>
      <c r="AG61" s="2">
        <v>1.90123</v>
      </c>
      <c r="AH61" s="2">
        <v>1.8259300000000001</v>
      </c>
      <c r="AI61" s="2">
        <v>1.8774200000000001</v>
      </c>
      <c r="AJ61" s="2">
        <v>0.79808999999999997</v>
      </c>
      <c r="AK61" s="2">
        <v>0.98736000000000002</v>
      </c>
    </row>
    <row r="62" spans="1:37" x14ac:dyDescent="0.2">
      <c r="A62" s="1" t="s">
        <v>21</v>
      </c>
      <c r="B62" s="3">
        <f t="shared" si="1"/>
        <v>1.3320909778853566E-2</v>
      </c>
      <c r="C62" s="2">
        <v>4.8119100000000001</v>
      </c>
      <c r="D62" s="2">
        <v>5.4180900000000003</v>
      </c>
      <c r="E62" s="2">
        <v>5.1860900000000001</v>
      </c>
      <c r="F62" s="2">
        <v>5.5847100000000003</v>
      </c>
      <c r="G62" s="2">
        <v>6.3014799999999997</v>
      </c>
      <c r="H62" s="2">
        <v>5.9500500000000001</v>
      </c>
      <c r="I62" s="2">
        <v>6.0451800000000002</v>
      </c>
      <c r="J62" s="2">
        <v>6.3841599999999996</v>
      </c>
      <c r="K62" s="2">
        <v>6.9967100000000002</v>
      </c>
      <c r="L62" s="2">
        <v>5.81494</v>
      </c>
      <c r="M62" s="2">
        <v>6.5973199999999999</v>
      </c>
      <c r="N62" s="2">
        <v>9.1263900000000007</v>
      </c>
      <c r="O62" s="2">
        <v>6.6970099999999997</v>
      </c>
      <c r="P62" s="2">
        <v>6.0611199999999998</v>
      </c>
      <c r="Q62" s="2">
        <v>5.7869799999999998</v>
      </c>
      <c r="R62" s="2">
        <v>6.5651900000000003</v>
      </c>
      <c r="S62" s="2">
        <v>5.8224099999999996</v>
      </c>
      <c r="T62" s="2">
        <v>5.2357899999999997</v>
      </c>
      <c r="U62" s="2">
        <v>5.6636100000000003</v>
      </c>
      <c r="V62" s="2">
        <v>2.7603300000000002</v>
      </c>
      <c r="W62" s="2">
        <v>5.2281300000000002</v>
      </c>
      <c r="X62" s="2">
        <v>8.3906399999999994</v>
      </c>
      <c r="Y62" s="2">
        <v>6.39025</v>
      </c>
      <c r="Z62" s="2">
        <v>6.0092499999999998</v>
      </c>
      <c r="AA62" s="2">
        <v>5.4927799999999998</v>
      </c>
      <c r="AB62" s="2">
        <v>7.6353900000000001</v>
      </c>
      <c r="AC62" s="2">
        <v>6.5204800000000001</v>
      </c>
      <c r="AD62" s="2">
        <v>6.6458199999999996</v>
      </c>
      <c r="AE62" s="2">
        <v>7.9394200000000001</v>
      </c>
      <c r="AF62" s="2">
        <v>7.5122099999999996</v>
      </c>
      <c r="AG62" s="2">
        <v>6.8547799999999999</v>
      </c>
      <c r="AH62" s="2">
        <v>6.7262700000000004</v>
      </c>
      <c r="AI62" s="2">
        <v>5.5831</v>
      </c>
      <c r="AJ62" s="2">
        <v>6.1608200000000002</v>
      </c>
      <c r="AK62" s="2">
        <v>1.1215599999999999</v>
      </c>
    </row>
    <row r="63" spans="1:37" x14ac:dyDescent="0.2">
      <c r="A63" s="1" t="s">
        <v>23</v>
      </c>
      <c r="B63" s="3">
        <f t="shared" si="1"/>
        <v>1.2745111321871886E-5</v>
      </c>
      <c r="C63" s="2">
        <v>3.5610400000000002</v>
      </c>
      <c r="D63" s="2">
        <v>3.0138699999999998</v>
      </c>
      <c r="E63" s="2">
        <v>3.3319100000000001</v>
      </c>
      <c r="F63" s="2">
        <v>3.20512</v>
      </c>
      <c r="G63" s="2">
        <v>3.6540599999999999</v>
      </c>
      <c r="H63" s="2">
        <v>3.3854299999999999</v>
      </c>
      <c r="I63" s="2">
        <v>4.1503800000000002</v>
      </c>
      <c r="J63" s="2">
        <v>4.4278300000000002</v>
      </c>
      <c r="K63" s="2">
        <v>4.4418499999999996</v>
      </c>
      <c r="L63" s="2">
        <v>4.0688700000000004</v>
      </c>
      <c r="M63" s="2">
        <v>4.6430400000000001</v>
      </c>
      <c r="N63" s="2">
        <v>4.4130399999999996</v>
      </c>
      <c r="O63" s="2">
        <v>4.14628</v>
      </c>
      <c r="P63" s="2">
        <v>4.3356899999999996</v>
      </c>
      <c r="Q63" s="2">
        <v>4.4570299999999996</v>
      </c>
      <c r="R63" s="2">
        <v>4.4273600000000002</v>
      </c>
      <c r="S63" s="2">
        <v>4.0180300000000004</v>
      </c>
      <c r="T63" s="2">
        <v>3.89906</v>
      </c>
      <c r="U63" s="2">
        <v>3.8600400000000001</v>
      </c>
      <c r="V63" s="2">
        <v>2.89208</v>
      </c>
      <c r="W63" s="2">
        <v>3.1431399999999998</v>
      </c>
      <c r="X63" s="2">
        <v>4.1569900000000004</v>
      </c>
      <c r="Y63" s="2">
        <v>3.4672999999999998</v>
      </c>
      <c r="Z63" s="2">
        <v>3.92578</v>
      </c>
      <c r="AA63" s="2">
        <v>3.9782099999999998</v>
      </c>
      <c r="AB63" s="2">
        <v>4.2088400000000004</v>
      </c>
      <c r="AC63" s="2">
        <v>4.0193899999999996</v>
      </c>
      <c r="AD63" s="2">
        <v>4.3603699999999996</v>
      </c>
      <c r="AE63" s="2">
        <v>4.7097199999999999</v>
      </c>
      <c r="AF63" s="2">
        <v>4.27522</v>
      </c>
      <c r="AG63" s="2">
        <v>4.4023199999999996</v>
      </c>
      <c r="AH63" s="2">
        <v>4.1248199999999997</v>
      </c>
      <c r="AI63" s="2">
        <v>4.3489399999999998</v>
      </c>
      <c r="AJ63" s="2">
        <v>4.2206999999999999</v>
      </c>
      <c r="AK63" s="2">
        <v>3.7318600000000002</v>
      </c>
    </row>
    <row r="64" spans="1:37" x14ac:dyDescent="0.2">
      <c r="A64" s="1" t="s">
        <v>85</v>
      </c>
      <c r="B64" s="3">
        <f t="shared" si="1"/>
        <v>8.4079481876473989E-4</v>
      </c>
      <c r="C64" s="2">
        <v>1.3187500000000001</v>
      </c>
      <c r="D64" s="2">
        <v>1.0636300000000001</v>
      </c>
      <c r="E64" s="2">
        <v>1.8301499999999999</v>
      </c>
      <c r="F64" s="2">
        <v>1.45316</v>
      </c>
      <c r="G64" s="2">
        <v>2.0025900000000001</v>
      </c>
      <c r="H64" s="2">
        <v>1.5368900000000001</v>
      </c>
      <c r="I64" s="2">
        <v>2.19136</v>
      </c>
      <c r="J64" s="2">
        <v>2.6413899999999999</v>
      </c>
      <c r="K64" s="2">
        <v>2.3967000000000001</v>
      </c>
      <c r="L64" s="2">
        <v>2.3018000000000001</v>
      </c>
      <c r="M64" s="2">
        <v>2.32762</v>
      </c>
      <c r="N64" s="2">
        <v>2.5065200000000001</v>
      </c>
      <c r="O64" s="2">
        <v>2.58846</v>
      </c>
      <c r="P64" s="2">
        <v>2.42903</v>
      </c>
      <c r="Q64" s="2">
        <v>2.40774</v>
      </c>
      <c r="R64" s="2">
        <v>2.5348999999999999</v>
      </c>
      <c r="S64" s="2">
        <v>2.7869999999999999</v>
      </c>
      <c r="T64" s="2">
        <v>2.83467</v>
      </c>
      <c r="U64" s="2">
        <v>2.3829600000000002</v>
      </c>
      <c r="V64" s="2">
        <v>1.1236600000000001</v>
      </c>
      <c r="W64" s="2">
        <v>2.23285</v>
      </c>
      <c r="X64" s="2">
        <v>2.7235800000000001</v>
      </c>
      <c r="Y64" s="2">
        <v>1.9338599999999999</v>
      </c>
      <c r="Z64" s="2">
        <v>2.6647400000000001</v>
      </c>
      <c r="AA64" s="2">
        <v>2.5902099999999999</v>
      </c>
      <c r="AB64" s="2">
        <v>2.95906</v>
      </c>
      <c r="AC64" s="2">
        <v>1.9182900000000001</v>
      </c>
      <c r="AD64" s="2">
        <v>2.3563900000000002</v>
      </c>
      <c r="AE64" s="2">
        <v>3.0023900000000001</v>
      </c>
      <c r="AF64" s="2">
        <v>2.7695500000000002</v>
      </c>
      <c r="AG64" s="2">
        <v>2.3395800000000002</v>
      </c>
      <c r="AH64" s="2">
        <v>2.3293699999999999</v>
      </c>
      <c r="AI64" s="2">
        <v>2.5263100000000001</v>
      </c>
      <c r="AJ64" s="2">
        <v>1.8229599999999999</v>
      </c>
      <c r="AK64" s="2">
        <v>1.5375799999999999</v>
      </c>
    </row>
    <row r="65" spans="1:37" x14ac:dyDescent="0.2">
      <c r="A65" s="1" t="s">
        <v>77</v>
      </c>
      <c r="B65" s="3">
        <f t="shared" si="1"/>
        <v>0.20587476296062215</v>
      </c>
      <c r="C65" s="2">
        <v>0.42971999999999999</v>
      </c>
      <c r="D65" s="2">
        <v>0.68194999999999995</v>
      </c>
      <c r="E65" s="2">
        <v>0.54296999999999995</v>
      </c>
      <c r="F65" s="2">
        <v>0.59316000000000002</v>
      </c>
      <c r="G65" s="2">
        <v>1.0375799999999999</v>
      </c>
      <c r="H65" s="2">
        <v>1.10022</v>
      </c>
      <c r="I65" s="2">
        <v>2.6053799999999998</v>
      </c>
      <c r="J65" s="2">
        <v>0.69206999999999996</v>
      </c>
      <c r="K65" s="2">
        <v>1.02034</v>
      </c>
      <c r="L65" s="2">
        <v>0.78403</v>
      </c>
      <c r="M65" s="2">
        <v>0.89266000000000001</v>
      </c>
      <c r="N65" s="2">
        <v>1.50573</v>
      </c>
      <c r="O65" s="2">
        <v>1.2657700000000001</v>
      </c>
      <c r="P65" s="2">
        <v>0.13413</v>
      </c>
      <c r="Q65" s="2">
        <v>1.6822900000000001</v>
      </c>
      <c r="R65" s="2">
        <v>0.17921000000000001</v>
      </c>
      <c r="S65" s="2">
        <v>0.80778000000000005</v>
      </c>
      <c r="T65" s="2">
        <v>0.96557999999999999</v>
      </c>
      <c r="U65" s="2">
        <v>0.54037999999999997</v>
      </c>
      <c r="V65" s="2">
        <v>0.98272999999999999</v>
      </c>
      <c r="W65" s="2">
        <v>-3.7190000000000001E-2</v>
      </c>
      <c r="X65" s="2">
        <v>2.14453</v>
      </c>
      <c r="Y65" s="2">
        <v>0.76117999999999997</v>
      </c>
      <c r="Z65" s="2">
        <v>1.0430699999999999</v>
      </c>
      <c r="AA65" s="2">
        <v>0.79893999999999998</v>
      </c>
      <c r="AB65" s="2">
        <v>1.8120099999999999</v>
      </c>
      <c r="AC65" s="2">
        <v>0.36698999999999998</v>
      </c>
      <c r="AD65" s="2">
        <v>0.64634000000000003</v>
      </c>
      <c r="AE65" s="2">
        <v>1.5631299999999999</v>
      </c>
      <c r="AF65" s="2">
        <v>1.1427799999999999</v>
      </c>
      <c r="AG65" s="2">
        <v>0.2319</v>
      </c>
      <c r="AH65" s="2">
        <v>0.42383999999999999</v>
      </c>
      <c r="AI65" s="2">
        <v>1.2606599999999999</v>
      </c>
      <c r="AJ65" s="2">
        <v>7.0260000000000003E-2</v>
      </c>
      <c r="AK65" s="2">
        <v>0.84274000000000004</v>
      </c>
    </row>
    <row r="66" spans="1:37" x14ac:dyDescent="0.2">
      <c r="A66" s="1" t="s">
        <v>92</v>
      </c>
      <c r="B66" s="3">
        <f t="shared" ref="B66:B97" si="2">_xlfn.T.TEST(C66:H66, I66:R66, 2, 3)</f>
        <v>3.483725426293818E-3</v>
      </c>
      <c r="C66" s="2">
        <v>2.6073599999999999</v>
      </c>
      <c r="D66" s="2">
        <v>2.79156</v>
      </c>
      <c r="E66" s="2">
        <v>2.7069899999999998</v>
      </c>
      <c r="F66" s="2">
        <v>2.46495</v>
      </c>
      <c r="G66" s="2">
        <v>3.69156</v>
      </c>
      <c r="H66" s="2">
        <v>3.5133100000000002</v>
      </c>
      <c r="I66" s="2">
        <v>3.80931</v>
      </c>
      <c r="J66" s="2">
        <v>3.3609599999999999</v>
      </c>
      <c r="K66" s="2">
        <v>3.6566399999999999</v>
      </c>
      <c r="L66" s="2">
        <v>3.8597199999999998</v>
      </c>
      <c r="M66" s="2">
        <v>4.6844700000000001</v>
      </c>
      <c r="N66" s="2">
        <v>4.5958300000000003</v>
      </c>
      <c r="O66" s="2">
        <v>4.3510099999999996</v>
      </c>
      <c r="P66" s="2">
        <v>4.0560400000000003</v>
      </c>
      <c r="Q66" s="2">
        <v>3.2242000000000002</v>
      </c>
      <c r="R66" s="2">
        <v>3.8071999999999999</v>
      </c>
      <c r="S66" s="2">
        <v>3.6237599999999999</v>
      </c>
      <c r="T66" s="2">
        <v>2.9596499999999999</v>
      </c>
      <c r="U66" s="2">
        <v>3.51878</v>
      </c>
      <c r="V66" s="2">
        <v>4.1571899999999999</v>
      </c>
      <c r="W66" s="2">
        <v>2.9380000000000002</v>
      </c>
      <c r="X66" s="2">
        <v>5.0556799999999997</v>
      </c>
      <c r="Y66" s="2">
        <v>3.3717100000000002</v>
      </c>
      <c r="Z66" s="2">
        <v>4.1085700000000003</v>
      </c>
      <c r="AA66" s="2">
        <v>3.49512</v>
      </c>
      <c r="AB66" s="2">
        <v>4.2115499999999999</v>
      </c>
      <c r="AC66" s="2">
        <v>3.1169500000000001</v>
      </c>
      <c r="AD66" s="2">
        <v>3.89791</v>
      </c>
      <c r="AE66" s="2">
        <v>5.3011499999999998</v>
      </c>
      <c r="AF66" s="2">
        <v>4.2335599999999998</v>
      </c>
      <c r="AG66" s="2">
        <v>3.5726900000000001</v>
      </c>
      <c r="AH66" s="2">
        <v>3.4480200000000001</v>
      </c>
      <c r="AI66" s="2">
        <v>3.39967</v>
      </c>
      <c r="AJ66" s="2">
        <v>3.20221</v>
      </c>
      <c r="AK66" s="2">
        <v>1.7006600000000001</v>
      </c>
    </row>
    <row r="67" spans="1:37" x14ac:dyDescent="0.2">
      <c r="A67" s="1" t="s">
        <v>73</v>
      </c>
      <c r="B67" s="3">
        <f t="shared" si="2"/>
        <v>1.1471940574935516E-2</v>
      </c>
      <c r="C67" s="2">
        <v>3.3241000000000001</v>
      </c>
      <c r="D67" s="2">
        <v>3.02562</v>
      </c>
      <c r="E67" s="2">
        <v>3.99607</v>
      </c>
      <c r="F67" s="2">
        <v>3.3929399999999998</v>
      </c>
      <c r="G67" s="2">
        <v>4.9136100000000003</v>
      </c>
      <c r="H67" s="2">
        <v>3.3432599999999999</v>
      </c>
      <c r="I67" s="2">
        <v>4.6782899999999996</v>
      </c>
      <c r="J67" s="2">
        <v>4.1316800000000002</v>
      </c>
      <c r="K67" s="2">
        <v>4.0584100000000003</v>
      </c>
      <c r="L67" s="2">
        <v>4.1347500000000004</v>
      </c>
      <c r="M67" s="2">
        <v>6.25901</v>
      </c>
      <c r="N67" s="2">
        <v>4.8409700000000004</v>
      </c>
      <c r="O67" s="2">
        <v>4.6228800000000003</v>
      </c>
      <c r="P67" s="2">
        <v>4.6071600000000004</v>
      </c>
      <c r="Q67" s="2">
        <v>5.3445</v>
      </c>
      <c r="R67" s="2">
        <v>4.7295999999999996</v>
      </c>
      <c r="S67" s="2">
        <v>4.2122400000000004</v>
      </c>
      <c r="T67" s="2">
        <v>4.6793800000000001</v>
      </c>
      <c r="U67" s="2">
        <v>3.5589900000000001</v>
      </c>
      <c r="V67" s="2">
        <v>6.8885100000000001</v>
      </c>
      <c r="W67" s="2">
        <v>3.38313</v>
      </c>
      <c r="X67" s="2">
        <v>4.8134100000000002</v>
      </c>
      <c r="Y67" s="2">
        <v>4.4440099999999996</v>
      </c>
      <c r="Z67" s="2">
        <v>5.0055899999999998</v>
      </c>
      <c r="AA67" s="2">
        <v>3.91364</v>
      </c>
      <c r="AB67" s="2">
        <v>7.2894800000000002</v>
      </c>
      <c r="AC67" s="2">
        <v>3.2869899999999999</v>
      </c>
      <c r="AD67" s="2">
        <v>4.5181100000000001</v>
      </c>
      <c r="AE67" s="2">
        <v>5.76356</v>
      </c>
      <c r="AF67" s="2">
        <v>4.4615</v>
      </c>
      <c r="AG67" s="2">
        <v>4.3905900000000004</v>
      </c>
      <c r="AH67" s="2">
        <v>3.8937599999999999</v>
      </c>
      <c r="AI67" s="2">
        <v>4.2858000000000001</v>
      </c>
      <c r="AJ67" s="2">
        <v>4.6825599999999996</v>
      </c>
      <c r="AK67" s="2">
        <v>6.9327500000000004</v>
      </c>
    </row>
    <row r="68" spans="1:37" x14ac:dyDescent="0.2">
      <c r="A68" s="1" t="s">
        <v>12</v>
      </c>
      <c r="B68" s="3">
        <f t="shared" si="2"/>
        <v>1.5225927794261615E-5</v>
      </c>
      <c r="C68" s="2">
        <v>2.7934700000000001</v>
      </c>
      <c r="D68" s="2">
        <v>2.9182999999999999</v>
      </c>
      <c r="E68" s="2">
        <v>2.5971500000000001</v>
      </c>
      <c r="F68" s="2">
        <v>2.7007099999999999</v>
      </c>
      <c r="G68" s="2">
        <v>3.2952400000000002</v>
      </c>
      <c r="H68" s="2">
        <v>2.56393</v>
      </c>
      <c r="I68" s="2">
        <v>3.94997</v>
      </c>
      <c r="J68" s="2">
        <v>3.48102</v>
      </c>
      <c r="K68" s="2">
        <v>3.5360800000000001</v>
      </c>
      <c r="L68" s="2">
        <v>3.7119800000000001</v>
      </c>
      <c r="M68" s="2">
        <v>4.0643000000000002</v>
      </c>
      <c r="N68" s="2">
        <v>4.2704199999999997</v>
      </c>
      <c r="O68" s="2">
        <v>4.4771099999999997</v>
      </c>
      <c r="P68" s="2">
        <v>3.4770099999999999</v>
      </c>
      <c r="Q68" s="2">
        <v>3.7545299999999999</v>
      </c>
      <c r="R68" s="2">
        <v>3.806</v>
      </c>
      <c r="S68" s="2">
        <v>3.3769399999999998</v>
      </c>
      <c r="T68" s="2">
        <v>3.1968200000000002</v>
      </c>
      <c r="U68" s="2">
        <v>3.32701</v>
      </c>
      <c r="V68" s="2">
        <v>3.81542</v>
      </c>
      <c r="W68" s="2">
        <v>3.0677599999999998</v>
      </c>
      <c r="X68" s="2">
        <v>3.9895399999999999</v>
      </c>
      <c r="Y68" s="2">
        <v>3.2839499999999999</v>
      </c>
      <c r="Z68" s="2">
        <v>4.0454499999999998</v>
      </c>
      <c r="AA68" s="2">
        <v>3.4110800000000001</v>
      </c>
      <c r="AB68" s="2">
        <v>4.4203599999999996</v>
      </c>
      <c r="AC68" s="2">
        <v>3.6174400000000002</v>
      </c>
      <c r="AD68" s="2">
        <v>3.96604</v>
      </c>
      <c r="AE68" s="2">
        <v>4.7280300000000004</v>
      </c>
      <c r="AF68" s="2">
        <v>3.8298199999999998</v>
      </c>
      <c r="AG68" s="2">
        <v>3.9112100000000001</v>
      </c>
      <c r="AH68" s="2">
        <v>3.82212</v>
      </c>
      <c r="AI68" s="2">
        <v>3.9451700000000001</v>
      </c>
      <c r="AJ68" s="2">
        <v>3.4056899999999999</v>
      </c>
      <c r="AK68" s="2">
        <v>2.58256</v>
      </c>
    </row>
    <row r="69" spans="1:37" x14ac:dyDescent="0.2">
      <c r="A69" s="1" t="s">
        <v>41</v>
      </c>
      <c r="B69" s="3">
        <f t="shared" si="2"/>
        <v>6.3553470555362465E-7</v>
      </c>
      <c r="C69" s="2">
        <v>-0.56991000000000003</v>
      </c>
      <c r="D69" s="2">
        <v>0.27897</v>
      </c>
      <c r="E69" s="2">
        <v>0.81537999999999999</v>
      </c>
      <c r="F69" s="2">
        <v>0.72867999999999999</v>
      </c>
      <c r="G69" s="2">
        <v>0.31052999999999997</v>
      </c>
      <c r="H69" s="2">
        <v>1.0383500000000001</v>
      </c>
      <c r="I69" s="2">
        <v>3.7811300000000001</v>
      </c>
      <c r="J69" s="2">
        <v>3.32823</v>
      </c>
      <c r="K69" s="2">
        <v>4.0165800000000003</v>
      </c>
      <c r="L69" s="2">
        <v>3.83805</v>
      </c>
      <c r="M69" s="2">
        <v>3.5299900000000002</v>
      </c>
      <c r="N69" s="2">
        <v>4.7787600000000001</v>
      </c>
      <c r="O69" s="2">
        <v>4.0383100000000001</v>
      </c>
      <c r="P69" s="2">
        <v>4.2117800000000001</v>
      </c>
      <c r="Q69" s="2">
        <v>3.4735100000000001</v>
      </c>
      <c r="R69" s="2">
        <v>3.1898200000000001</v>
      </c>
      <c r="S69" s="2">
        <v>3.7145100000000002</v>
      </c>
      <c r="T69" s="2">
        <v>3.0497000000000001</v>
      </c>
      <c r="U69" s="2">
        <v>6.0156200000000002</v>
      </c>
      <c r="V69" s="2">
        <v>1.39022</v>
      </c>
      <c r="W69" s="2">
        <v>2.7314099999999999</v>
      </c>
      <c r="X69" s="2">
        <v>4.48184</v>
      </c>
      <c r="Y69" s="2">
        <v>2.79975</v>
      </c>
      <c r="Z69" s="2">
        <v>4.3003099999999996</v>
      </c>
      <c r="AA69" s="2">
        <v>3.0023</v>
      </c>
      <c r="AB69" s="2">
        <v>4.4095199999999997</v>
      </c>
      <c r="AC69" s="2">
        <v>3.1389100000000001</v>
      </c>
      <c r="AD69" s="2">
        <v>3.32151</v>
      </c>
      <c r="AE69" s="2">
        <v>6.6144999999999996</v>
      </c>
      <c r="AF69" s="2">
        <v>4.3540099999999997</v>
      </c>
      <c r="AG69" s="2">
        <v>3.0770900000000001</v>
      </c>
      <c r="AH69" s="2">
        <v>3.69482</v>
      </c>
      <c r="AI69" s="2">
        <v>4.0155099999999999</v>
      </c>
      <c r="AJ69" s="2">
        <v>2.9376600000000002</v>
      </c>
      <c r="AK69" s="2">
        <v>0.33882000000000001</v>
      </c>
    </row>
    <row r="70" spans="1:37" x14ac:dyDescent="0.2">
      <c r="A70" s="1" t="s">
        <v>48</v>
      </c>
      <c r="B70" s="3">
        <f t="shared" si="2"/>
        <v>5.3772286174226504E-2</v>
      </c>
      <c r="C70" s="2">
        <v>1.9457899999999999</v>
      </c>
      <c r="D70" s="2">
        <v>1.92557</v>
      </c>
      <c r="E70" s="2">
        <v>2.0004900000000001</v>
      </c>
      <c r="F70" s="2">
        <v>1.79617</v>
      </c>
      <c r="G70" s="2">
        <v>1.94845</v>
      </c>
      <c r="H70" s="2">
        <v>1.63846</v>
      </c>
      <c r="I70" s="2">
        <v>2.1156899999999998</v>
      </c>
      <c r="J70" s="2">
        <v>2.0098199999999999</v>
      </c>
      <c r="K70" s="2">
        <v>1.87188</v>
      </c>
      <c r="L70" s="2">
        <v>1.8304499999999999</v>
      </c>
      <c r="M70" s="2">
        <v>2.3405900000000002</v>
      </c>
      <c r="N70" s="2">
        <v>2.9355199999999999</v>
      </c>
      <c r="O70" s="2">
        <v>3.7831700000000001</v>
      </c>
      <c r="P70" s="2">
        <v>2.3904299999999998</v>
      </c>
      <c r="Q70" s="2">
        <v>2.1456499999999998</v>
      </c>
      <c r="R70" s="2">
        <v>1.7583800000000001</v>
      </c>
      <c r="S70" s="2">
        <v>2.4718</v>
      </c>
      <c r="T70" s="2">
        <v>2.52963</v>
      </c>
      <c r="U70" s="2">
        <v>2.6073400000000002</v>
      </c>
      <c r="V70" s="2">
        <v>3.9446099999999999</v>
      </c>
      <c r="W70" s="2">
        <v>2.5510100000000002</v>
      </c>
      <c r="X70" s="2">
        <v>2.44008</v>
      </c>
      <c r="Y70" s="2">
        <v>2.45241</v>
      </c>
      <c r="Z70" s="2">
        <v>3.4653700000000001</v>
      </c>
      <c r="AA70" s="2">
        <v>2.6546400000000001</v>
      </c>
      <c r="AB70" s="2">
        <v>3.83569</v>
      </c>
      <c r="AC70" s="2">
        <v>2.73143</v>
      </c>
      <c r="AD70" s="2">
        <v>2.5304000000000002</v>
      </c>
      <c r="AE70" s="2">
        <v>2.3859699999999999</v>
      </c>
      <c r="AF70" s="2">
        <v>2.6311</v>
      </c>
      <c r="AG70" s="2">
        <v>2.9623699999999999</v>
      </c>
      <c r="AH70" s="2">
        <v>2.88876</v>
      </c>
      <c r="AI70" s="2">
        <v>2.5320499999999999</v>
      </c>
      <c r="AJ70" s="2">
        <v>2.0356100000000001</v>
      </c>
      <c r="AK70" s="2">
        <v>2.6674099999999998</v>
      </c>
    </row>
    <row r="71" spans="1:37" x14ac:dyDescent="0.2">
      <c r="A71" s="1" t="s">
        <v>33</v>
      </c>
      <c r="B71" s="3">
        <f t="shared" si="2"/>
        <v>0.34988551841790572</v>
      </c>
      <c r="C71" s="2">
        <v>-0.18081</v>
      </c>
      <c r="D71" s="2">
        <v>-0.52024999999999999</v>
      </c>
      <c r="E71" s="2">
        <v>0.30463000000000001</v>
      </c>
      <c r="F71" s="2">
        <v>0.69625000000000004</v>
      </c>
      <c r="G71" s="2">
        <v>0.99943000000000004</v>
      </c>
      <c r="H71" s="2">
        <v>8.8429999999999995E-2</v>
      </c>
      <c r="I71" s="2">
        <v>-2.4889999999999999E-2</v>
      </c>
      <c r="J71" s="2">
        <v>0.66990000000000005</v>
      </c>
      <c r="K71" s="2">
        <v>1.66649</v>
      </c>
      <c r="L71" s="2">
        <v>-9.1039999999999996E-2</v>
      </c>
      <c r="M71" s="2">
        <v>0.57318000000000002</v>
      </c>
      <c r="N71" s="2">
        <v>1.9235599999999999</v>
      </c>
      <c r="O71" s="2">
        <v>1.7809999999999999E-2</v>
      </c>
      <c r="P71" s="2">
        <v>-0.60165999999999997</v>
      </c>
      <c r="Q71" s="2">
        <v>0.28886000000000001</v>
      </c>
      <c r="R71" s="2">
        <v>1.2336</v>
      </c>
      <c r="S71" s="2">
        <v>5.5100000000000001E-3</v>
      </c>
      <c r="T71" s="2">
        <v>0.30642999999999998</v>
      </c>
      <c r="U71" s="2">
        <v>1.8248899999999999</v>
      </c>
      <c r="V71" s="2">
        <v>5.4449999999999998E-2</v>
      </c>
      <c r="W71" s="2">
        <v>-0.26191999999999999</v>
      </c>
      <c r="X71" s="2">
        <v>1.39412</v>
      </c>
      <c r="Y71" s="2">
        <v>1.6899999999999998E-2</v>
      </c>
      <c r="Z71" s="2">
        <v>0.66725000000000001</v>
      </c>
      <c r="AA71" s="2">
        <v>-0.25507999999999997</v>
      </c>
      <c r="AB71" s="2">
        <v>2.74112</v>
      </c>
      <c r="AC71" s="2">
        <v>-0.88458999999999999</v>
      </c>
      <c r="AD71" s="2">
        <v>8.9499999999999996E-3</v>
      </c>
      <c r="AE71" s="2">
        <v>2.07463</v>
      </c>
      <c r="AF71" s="2">
        <v>0.48752000000000001</v>
      </c>
      <c r="AG71" s="2">
        <v>0.39319999999999999</v>
      </c>
      <c r="AH71" s="2">
        <v>-9.2200000000000004E-2</v>
      </c>
      <c r="AI71" s="2">
        <v>0.15006</v>
      </c>
      <c r="AJ71" s="2">
        <v>0.44416</v>
      </c>
      <c r="AK71" s="2">
        <v>-0.23429</v>
      </c>
    </row>
    <row r="72" spans="1:37" x14ac:dyDescent="0.2">
      <c r="A72" s="1" t="s">
        <v>14</v>
      </c>
      <c r="B72" s="3">
        <f t="shared" si="2"/>
        <v>4.1407307573883163E-5</v>
      </c>
      <c r="C72" s="2">
        <v>0.62199000000000004</v>
      </c>
      <c r="D72" s="2">
        <v>0.74704000000000004</v>
      </c>
      <c r="E72" s="2">
        <v>0.68745999999999996</v>
      </c>
      <c r="F72" s="2">
        <v>0.80500000000000005</v>
      </c>
      <c r="G72" s="2">
        <v>1.2165299999999999</v>
      </c>
      <c r="H72" s="2">
        <v>0.76219999999999999</v>
      </c>
      <c r="I72" s="2">
        <v>2.0992999999999999</v>
      </c>
      <c r="J72" s="2">
        <v>1.11941</v>
      </c>
      <c r="K72" s="2">
        <v>1.5001199999999999</v>
      </c>
      <c r="L72" s="2">
        <v>1.8450200000000001</v>
      </c>
      <c r="M72" s="2">
        <v>2.1258900000000001</v>
      </c>
      <c r="N72" s="2">
        <v>2.9477699999999998</v>
      </c>
      <c r="O72" s="2">
        <v>2.0415299999999998</v>
      </c>
      <c r="P72" s="2">
        <v>1.5821099999999999</v>
      </c>
      <c r="Q72" s="2">
        <v>1.5869200000000001</v>
      </c>
      <c r="R72" s="2">
        <v>1.9052</v>
      </c>
      <c r="S72" s="2">
        <v>1.62802</v>
      </c>
      <c r="T72" s="2">
        <v>1.3220499999999999</v>
      </c>
      <c r="U72" s="2">
        <v>1.5671999999999999</v>
      </c>
      <c r="V72" s="2">
        <v>2.45282</v>
      </c>
      <c r="W72" s="2">
        <v>1.4063399999999999</v>
      </c>
      <c r="X72" s="2">
        <v>2.5342600000000002</v>
      </c>
      <c r="Y72" s="2">
        <v>2.0565000000000002</v>
      </c>
      <c r="Z72" s="2">
        <v>2.1928899999999998</v>
      </c>
      <c r="AA72" s="2">
        <v>1.4728000000000001</v>
      </c>
      <c r="AB72" s="2">
        <v>3.1655899999999999</v>
      </c>
      <c r="AC72" s="2">
        <v>1.42041</v>
      </c>
      <c r="AD72" s="2">
        <v>1.7481</v>
      </c>
      <c r="AE72" s="2">
        <v>3.07287</v>
      </c>
      <c r="AF72" s="2">
        <v>1.92787</v>
      </c>
      <c r="AG72" s="2">
        <v>1.36819</v>
      </c>
      <c r="AH72" s="2">
        <v>1.37731</v>
      </c>
      <c r="AI72" s="2">
        <v>1.45811</v>
      </c>
      <c r="AJ72" s="2">
        <v>1.22943</v>
      </c>
      <c r="AK72" s="2">
        <v>1.45085</v>
      </c>
    </row>
    <row r="73" spans="1:37" x14ac:dyDescent="0.2">
      <c r="A73" s="1" t="s">
        <v>44</v>
      </c>
      <c r="B73" s="3">
        <f t="shared" si="2"/>
        <v>1.8667005680807981E-4</v>
      </c>
      <c r="C73" s="2">
        <v>8.8831399999999991</v>
      </c>
      <c r="D73" s="2">
        <v>9.3651199999999992</v>
      </c>
      <c r="E73" s="2">
        <v>8.75502</v>
      </c>
      <c r="F73" s="2">
        <v>8.70153</v>
      </c>
      <c r="G73" s="2">
        <v>9.8778900000000007</v>
      </c>
      <c r="H73" s="2">
        <v>8.8419600000000003</v>
      </c>
      <c r="I73" s="2">
        <v>10.298909999999999</v>
      </c>
      <c r="J73" s="2">
        <v>10.19223</v>
      </c>
      <c r="K73" s="2">
        <v>10.898059999999999</v>
      </c>
      <c r="L73" s="2">
        <v>10.2103</v>
      </c>
      <c r="M73" s="2">
        <v>10.5661</v>
      </c>
      <c r="N73" s="2">
        <v>11.45528</v>
      </c>
      <c r="O73" s="2">
        <v>10.340479999999999</v>
      </c>
      <c r="P73" s="2">
        <v>9.7993199999999998</v>
      </c>
      <c r="Q73" s="2">
        <v>9.7698499999999999</v>
      </c>
      <c r="R73" s="2">
        <v>10.486269999999999</v>
      </c>
      <c r="S73" s="2">
        <v>8.9111200000000004</v>
      </c>
      <c r="T73" s="2">
        <v>8.7953399999999995</v>
      </c>
      <c r="U73" s="2">
        <v>9.4148200000000006</v>
      </c>
      <c r="V73" s="2">
        <v>8.7895900000000005</v>
      </c>
      <c r="W73" s="2">
        <v>8.4772700000000007</v>
      </c>
      <c r="X73" s="2">
        <v>10.99649</v>
      </c>
      <c r="Y73" s="2">
        <v>10.327220000000001</v>
      </c>
      <c r="Z73" s="2">
        <v>9.5961499999999997</v>
      </c>
      <c r="AA73" s="2">
        <v>8.7060499999999994</v>
      </c>
      <c r="AB73" s="2">
        <v>9.9052299999999995</v>
      </c>
      <c r="AC73" s="2">
        <v>9.6120800000000006</v>
      </c>
      <c r="AD73" s="2">
        <v>9.7354099999999999</v>
      </c>
      <c r="AE73" s="2">
        <v>11.004670000000001</v>
      </c>
      <c r="AF73" s="2">
        <v>10.393829999999999</v>
      </c>
      <c r="AG73" s="2">
        <v>10.15461</v>
      </c>
      <c r="AH73" s="2">
        <v>9.8277300000000007</v>
      </c>
      <c r="AI73" s="2">
        <v>9.6628000000000007</v>
      </c>
      <c r="AJ73" s="2">
        <v>9.9166600000000003</v>
      </c>
      <c r="AK73" s="2">
        <v>9.0844100000000001</v>
      </c>
    </row>
    <row r="74" spans="1:37" x14ac:dyDescent="0.2">
      <c r="A74" s="1" t="s">
        <v>20</v>
      </c>
      <c r="B74" s="3">
        <f t="shared" si="2"/>
        <v>7.3837741940470467E-3</v>
      </c>
      <c r="C74" s="2">
        <v>2.8538199999999998</v>
      </c>
      <c r="D74" s="2">
        <v>2.47736</v>
      </c>
      <c r="E74" s="2">
        <v>2.73156</v>
      </c>
      <c r="F74" s="2">
        <v>2.6434899999999999</v>
      </c>
      <c r="G74" s="2">
        <v>2.9738199999999999</v>
      </c>
      <c r="H74" s="2">
        <v>2.52881</v>
      </c>
      <c r="I74" s="2">
        <v>2.3761100000000002</v>
      </c>
      <c r="J74" s="2">
        <v>2.26654</v>
      </c>
      <c r="K74" s="2">
        <v>1.9979899999999999</v>
      </c>
      <c r="L74" s="2">
        <v>2.4314300000000002</v>
      </c>
      <c r="M74" s="2">
        <v>2.7092399999999999</v>
      </c>
      <c r="N74" s="2">
        <v>2.3612500000000001</v>
      </c>
      <c r="O74" s="2">
        <v>2.4806599999999999</v>
      </c>
      <c r="P74" s="2">
        <v>2.5945999999999998</v>
      </c>
      <c r="Q74" s="2">
        <v>2.3648699999999998</v>
      </c>
      <c r="R74" s="2">
        <v>2.1150199999999999</v>
      </c>
      <c r="S74" s="2">
        <v>2.1807799999999999</v>
      </c>
      <c r="T74" s="2">
        <v>2.7642000000000002</v>
      </c>
      <c r="U74" s="2">
        <v>2.0657100000000002</v>
      </c>
      <c r="V74" s="2">
        <v>2.6541100000000002</v>
      </c>
      <c r="W74" s="2">
        <v>2.1428400000000001</v>
      </c>
      <c r="X74" s="2">
        <v>2.04874</v>
      </c>
      <c r="Y74" s="2">
        <v>2.7961</v>
      </c>
      <c r="Z74" s="2">
        <v>2.8047900000000001</v>
      </c>
      <c r="AA74" s="2">
        <v>2.7621199999999999</v>
      </c>
      <c r="AB74" s="2">
        <v>3.0619700000000001</v>
      </c>
      <c r="AC74" s="2">
        <v>2.5353699999999999</v>
      </c>
      <c r="AD74" s="2">
        <v>2.7883900000000001</v>
      </c>
      <c r="AE74" s="2">
        <v>2.6808999999999998</v>
      </c>
      <c r="AF74" s="2">
        <v>2.7054</v>
      </c>
      <c r="AG74" s="2">
        <v>2.6237200000000001</v>
      </c>
      <c r="AH74" s="2">
        <v>2.5385399999999998</v>
      </c>
      <c r="AI74" s="2">
        <v>2.5320800000000001</v>
      </c>
      <c r="AJ74" s="2">
        <v>2.2741199999999999</v>
      </c>
      <c r="AK74" s="2">
        <v>2.9944700000000002</v>
      </c>
    </row>
    <row r="75" spans="1:37" x14ac:dyDescent="0.2">
      <c r="A75" s="1" t="s">
        <v>47</v>
      </c>
      <c r="B75" s="3">
        <f t="shared" si="2"/>
        <v>3.1075543772952515E-2</v>
      </c>
      <c r="C75" s="2">
        <v>2.00569</v>
      </c>
      <c r="D75" s="2">
        <v>2.4666100000000002</v>
      </c>
      <c r="E75" s="2">
        <v>2.7374900000000002</v>
      </c>
      <c r="F75" s="2">
        <v>2.1131199999999999</v>
      </c>
      <c r="G75" s="2">
        <v>3.62954</v>
      </c>
      <c r="H75" s="2">
        <v>2.88557</v>
      </c>
      <c r="I75" s="2">
        <v>3.8015400000000001</v>
      </c>
      <c r="J75" s="2">
        <v>2.9621300000000002</v>
      </c>
      <c r="K75" s="2">
        <v>3.5326200000000001</v>
      </c>
      <c r="L75" s="2">
        <v>3.0602200000000002</v>
      </c>
      <c r="M75" s="2">
        <v>4.0037900000000004</v>
      </c>
      <c r="N75" s="2">
        <v>4.9221899999999996</v>
      </c>
      <c r="O75" s="2">
        <v>3.4267599999999998</v>
      </c>
      <c r="P75" s="2">
        <v>2.3772000000000002</v>
      </c>
      <c r="Q75" s="2">
        <v>2.96496</v>
      </c>
      <c r="R75" s="2">
        <v>3.3373200000000001</v>
      </c>
      <c r="S75" s="2">
        <v>2.1734399999999998</v>
      </c>
      <c r="T75" s="2">
        <v>2.3310399999999998</v>
      </c>
      <c r="U75" s="2">
        <v>3.11598</v>
      </c>
      <c r="V75" s="2">
        <v>2.8328199999999999</v>
      </c>
      <c r="W75" s="2">
        <v>2.34246</v>
      </c>
      <c r="X75" s="2">
        <v>4.4514300000000002</v>
      </c>
      <c r="Y75" s="2">
        <v>3.5777700000000001</v>
      </c>
      <c r="Z75" s="2">
        <v>3.6543700000000001</v>
      </c>
      <c r="AA75" s="2">
        <v>2.93058</v>
      </c>
      <c r="AB75" s="2">
        <v>2.90516</v>
      </c>
      <c r="AC75" s="2">
        <v>2.9713799999999999</v>
      </c>
      <c r="AD75" s="2">
        <v>3.7920400000000001</v>
      </c>
      <c r="AE75" s="2">
        <v>4.7728299999999999</v>
      </c>
      <c r="AF75" s="2">
        <v>4.4661200000000001</v>
      </c>
      <c r="AG75" s="2">
        <v>3.79149</v>
      </c>
      <c r="AH75" s="2">
        <v>3.1813199999999999</v>
      </c>
      <c r="AI75" s="2">
        <v>2.89019</v>
      </c>
      <c r="AJ75" s="2">
        <v>3.5695100000000002</v>
      </c>
      <c r="AK75" s="2">
        <v>2.4700500000000001</v>
      </c>
    </row>
    <row r="76" spans="1:37" x14ac:dyDescent="0.2">
      <c r="A76" s="1" t="s">
        <v>27</v>
      </c>
      <c r="B76" s="3">
        <f t="shared" si="2"/>
        <v>8.1971291271901198E-2</v>
      </c>
      <c r="C76" s="2">
        <v>6.7157999999999998</v>
      </c>
      <c r="D76" s="2">
        <v>6.7863800000000003</v>
      </c>
      <c r="E76" s="2">
        <v>6.6335100000000002</v>
      </c>
      <c r="F76" s="2">
        <v>6.5892900000000001</v>
      </c>
      <c r="G76" s="2">
        <v>7.0046900000000001</v>
      </c>
      <c r="H76" s="2">
        <v>6.6038500000000004</v>
      </c>
      <c r="I76" s="2">
        <v>6.20472</v>
      </c>
      <c r="J76" s="2">
        <v>6.4499599999999999</v>
      </c>
      <c r="K76" s="2">
        <v>5.9430800000000001</v>
      </c>
      <c r="L76" s="2">
        <v>6.0142600000000002</v>
      </c>
      <c r="M76" s="2">
        <v>6.5689900000000003</v>
      </c>
      <c r="N76" s="2">
        <v>6.7014500000000004</v>
      </c>
      <c r="O76" s="2">
        <v>7.3051000000000004</v>
      </c>
      <c r="P76" s="2">
        <v>6.6145699999999996</v>
      </c>
      <c r="Q76" s="2">
        <v>6.4604100000000004</v>
      </c>
      <c r="R76" s="2">
        <v>6.35039</v>
      </c>
      <c r="S76" s="2">
        <v>6.7699499999999997</v>
      </c>
      <c r="T76" s="2">
        <v>6.7046999999999999</v>
      </c>
      <c r="U76" s="2">
        <v>6.7187200000000002</v>
      </c>
      <c r="V76" s="2">
        <v>9.1120900000000002</v>
      </c>
      <c r="W76" s="2">
        <v>6.3763399999999999</v>
      </c>
      <c r="X76" s="2">
        <v>6.8288900000000003</v>
      </c>
      <c r="Y76" s="2">
        <v>6.7472399999999997</v>
      </c>
      <c r="Z76" s="2">
        <v>7.2704800000000001</v>
      </c>
      <c r="AA76" s="2">
        <v>6.7274599999999998</v>
      </c>
      <c r="AB76" s="2">
        <v>7.3164999999999996</v>
      </c>
      <c r="AC76" s="2">
        <v>6.4055900000000001</v>
      </c>
      <c r="AD76" s="2">
        <v>6.85501</v>
      </c>
      <c r="AE76" s="2">
        <v>6.9306299999999998</v>
      </c>
      <c r="AF76" s="2">
        <v>6.9905799999999996</v>
      </c>
      <c r="AG76" s="2">
        <v>6.6469899999999997</v>
      </c>
      <c r="AH76" s="2">
        <v>6.2832499999999998</v>
      </c>
      <c r="AI76" s="2">
        <v>6.3309499999999996</v>
      </c>
      <c r="AJ76" s="2">
        <v>6.4154600000000004</v>
      </c>
      <c r="AK76" s="2">
        <v>9.3306299999999993</v>
      </c>
    </row>
    <row r="77" spans="1:37" x14ac:dyDescent="0.2">
      <c r="A77" s="1" t="s">
        <v>54</v>
      </c>
      <c r="B77" s="3">
        <f t="shared" si="2"/>
        <v>7.7734409000459253E-3</v>
      </c>
      <c r="C77" s="2">
        <v>5.1703700000000001</v>
      </c>
      <c r="D77" s="2">
        <v>4.7941799999999999</v>
      </c>
      <c r="E77" s="2">
        <v>5.1121400000000001</v>
      </c>
      <c r="F77" s="2">
        <v>5.2055400000000001</v>
      </c>
      <c r="G77" s="2">
        <v>5.5335099999999997</v>
      </c>
      <c r="H77" s="2">
        <v>5.0868700000000002</v>
      </c>
      <c r="I77" s="2">
        <v>5.6830100000000003</v>
      </c>
      <c r="J77" s="2">
        <v>5.5317999999999996</v>
      </c>
      <c r="K77" s="2">
        <v>5.4668799999999997</v>
      </c>
      <c r="L77" s="2">
        <v>5.4483100000000002</v>
      </c>
      <c r="M77" s="2">
        <v>5.9097600000000003</v>
      </c>
      <c r="N77" s="2">
        <v>5.3178999999999998</v>
      </c>
      <c r="O77" s="2">
        <v>5.4548199999999998</v>
      </c>
      <c r="P77" s="2">
        <v>5.2528899999999998</v>
      </c>
      <c r="Q77" s="2">
        <v>5.5615399999999999</v>
      </c>
      <c r="R77" s="2">
        <v>5.8110499999999998</v>
      </c>
      <c r="S77" s="2">
        <v>5.3308799999999996</v>
      </c>
      <c r="T77" s="2">
        <v>5.5215199999999998</v>
      </c>
      <c r="U77" s="2">
        <v>5.2918700000000003</v>
      </c>
      <c r="V77" s="2">
        <v>3.01898</v>
      </c>
      <c r="W77" s="2">
        <v>4.7392300000000001</v>
      </c>
      <c r="X77" s="2">
        <v>5.4688600000000003</v>
      </c>
      <c r="Y77" s="2">
        <v>5.2430399999999997</v>
      </c>
      <c r="Z77" s="2">
        <v>5.7321600000000004</v>
      </c>
      <c r="AA77" s="2">
        <v>5.5541099999999997</v>
      </c>
      <c r="AB77" s="2">
        <v>5.9292999999999996</v>
      </c>
      <c r="AC77" s="2">
        <v>5.85799</v>
      </c>
      <c r="AD77" s="2">
        <v>5.7454999999999998</v>
      </c>
      <c r="AE77" s="2">
        <v>5.9871600000000003</v>
      </c>
      <c r="AF77" s="2">
        <v>5.8662799999999997</v>
      </c>
      <c r="AG77" s="2">
        <v>5.8579600000000003</v>
      </c>
      <c r="AH77" s="2">
        <v>5.6722999999999999</v>
      </c>
      <c r="AI77" s="2">
        <v>5.4828599999999996</v>
      </c>
      <c r="AJ77" s="2">
        <v>5.6013500000000001</v>
      </c>
      <c r="AK77" s="2">
        <v>3.4129700000000001</v>
      </c>
    </row>
    <row r="78" spans="1:37" x14ac:dyDescent="0.2">
      <c r="A78" s="1" t="s">
        <v>24</v>
      </c>
      <c r="B78" s="3">
        <f t="shared" si="2"/>
        <v>2.8567919599855472E-3</v>
      </c>
      <c r="C78" s="2">
        <v>5.00732</v>
      </c>
      <c r="D78" s="2">
        <v>5.87486</v>
      </c>
      <c r="E78" s="2">
        <v>5.18675</v>
      </c>
      <c r="F78" s="2">
        <v>5.4658300000000004</v>
      </c>
      <c r="G78" s="2">
        <v>6.3631399999999996</v>
      </c>
      <c r="H78" s="2">
        <v>6.0827900000000001</v>
      </c>
      <c r="I78" s="2">
        <v>6.6002099999999997</v>
      </c>
      <c r="J78" s="2">
        <v>6.2395100000000001</v>
      </c>
      <c r="K78" s="2">
        <v>7.0800799999999997</v>
      </c>
      <c r="L78" s="2">
        <v>6.5355400000000001</v>
      </c>
      <c r="M78" s="2">
        <v>6.6206699999999996</v>
      </c>
      <c r="N78" s="2">
        <v>8.8108199999999997</v>
      </c>
      <c r="O78" s="2">
        <v>7.8634599999999999</v>
      </c>
      <c r="P78" s="2">
        <v>6.5120699999999996</v>
      </c>
      <c r="Q78" s="2">
        <v>6.1468400000000001</v>
      </c>
      <c r="R78" s="2">
        <v>6.52766</v>
      </c>
      <c r="S78" s="2">
        <v>5.7816099999999997</v>
      </c>
      <c r="T78" s="2">
        <v>5.2761399999999998</v>
      </c>
      <c r="U78" s="2">
        <v>6.29901</v>
      </c>
      <c r="V78" s="2">
        <v>6.4893000000000001</v>
      </c>
      <c r="W78" s="2">
        <v>5.2331500000000002</v>
      </c>
      <c r="X78" s="2">
        <v>7.5778699999999999</v>
      </c>
      <c r="Y78" s="2">
        <v>6.6178800000000004</v>
      </c>
      <c r="Z78" s="2">
        <v>6.8983400000000001</v>
      </c>
      <c r="AA78" s="2">
        <v>5.78756</v>
      </c>
      <c r="AB78" s="2">
        <v>8.0260300000000004</v>
      </c>
      <c r="AC78" s="2">
        <v>6.3111800000000002</v>
      </c>
      <c r="AD78" s="2">
        <v>5.8410799999999998</v>
      </c>
      <c r="AE78" s="2">
        <v>7.1111399999999998</v>
      </c>
      <c r="AF78" s="2">
        <v>6.7684300000000004</v>
      </c>
      <c r="AG78" s="2">
        <v>6.6019100000000002</v>
      </c>
      <c r="AH78" s="2">
        <v>6.0613200000000003</v>
      </c>
      <c r="AI78" s="2">
        <v>6.2548000000000004</v>
      </c>
      <c r="AJ78" s="2">
        <v>5.7861000000000002</v>
      </c>
      <c r="AK78" s="2">
        <v>3.4642499999999998</v>
      </c>
    </row>
    <row r="79" spans="1:37" x14ac:dyDescent="0.2">
      <c r="A79" s="1" t="s">
        <v>15</v>
      </c>
      <c r="B79" s="3">
        <f t="shared" si="2"/>
        <v>0.28711561350477927</v>
      </c>
      <c r="C79" s="2">
        <v>5.3011100000000004</v>
      </c>
      <c r="D79" s="2">
        <v>5.2231500000000004</v>
      </c>
      <c r="E79" s="2">
        <v>4.7156000000000002</v>
      </c>
      <c r="F79" s="2">
        <v>5.6004800000000001</v>
      </c>
      <c r="G79" s="2">
        <v>6.0175099999999997</v>
      </c>
      <c r="H79" s="2">
        <v>5.7545000000000002</v>
      </c>
      <c r="I79" s="2">
        <v>5.8323600000000004</v>
      </c>
      <c r="J79" s="2">
        <v>4.9424000000000001</v>
      </c>
      <c r="K79" s="2">
        <v>5.2861000000000002</v>
      </c>
      <c r="L79" s="2">
        <v>5.7348499999999998</v>
      </c>
      <c r="M79" s="2">
        <v>6.0117599999999998</v>
      </c>
      <c r="N79" s="2">
        <v>6.0601099999999999</v>
      </c>
      <c r="O79" s="2">
        <v>5.6682199999999998</v>
      </c>
      <c r="P79" s="2">
        <v>5.8297100000000004</v>
      </c>
      <c r="Q79" s="2">
        <v>5.7839900000000002</v>
      </c>
      <c r="R79" s="2">
        <v>5.6510499999999997</v>
      </c>
      <c r="S79" s="2">
        <v>5.1078200000000002</v>
      </c>
      <c r="T79" s="2">
        <v>5.8295000000000003</v>
      </c>
      <c r="U79" s="2">
        <v>4.8221299999999996</v>
      </c>
      <c r="V79" s="2">
        <v>4.1614699999999996</v>
      </c>
      <c r="W79" s="2">
        <v>4.6936200000000001</v>
      </c>
      <c r="X79" s="2">
        <v>4.8405399999999998</v>
      </c>
      <c r="Y79" s="2">
        <v>5.06853</v>
      </c>
      <c r="Z79" s="2">
        <v>6.6444099999999997</v>
      </c>
      <c r="AA79" s="2">
        <v>5.3062500000000004</v>
      </c>
      <c r="AB79" s="2">
        <v>6.34558</v>
      </c>
      <c r="AC79" s="2">
        <v>5.1924000000000001</v>
      </c>
      <c r="AD79" s="2">
        <v>5.7941399999999996</v>
      </c>
      <c r="AE79" s="2">
        <v>5.9343000000000004</v>
      </c>
      <c r="AF79" s="2">
        <v>6.2922399999999996</v>
      </c>
      <c r="AG79" s="2">
        <v>5.5375199999999998</v>
      </c>
      <c r="AH79" s="2">
        <v>5.1440900000000003</v>
      </c>
      <c r="AI79" s="2">
        <v>5.19543</v>
      </c>
      <c r="AJ79" s="2">
        <v>5.1091100000000003</v>
      </c>
      <c r="AK79" s="2">
        <v>5.4105499999999997</v>
      </c>
    </row>
    <row r="80" spans="1:37" x14ac:dyDescent="0.2">
      <c r="A80" s="1" t="s">
        <v>11</v>
      </c>
      <c r="B80" s="3">
        <f t="shared" si="2"/>
        <v>2.8575008750157855E-2</v>
      </c>
      <c r="C80" s="2">
        <v>2.9025799999999999</v>
      </c>
      <c r="D80" s="2">
        <v>2.8474599999999999</v>
      </c>
      <c r="E80" s="2">
        <v>3.3215699999999999</v>
      </c>
      <c r="F80" s="2">
        <v>2.8632599999999999</v>
      </c>
      <c r="G80" s="2">
        <v>4.3400699999999999</v>
      </c>
      <c r="H80" s="2">
        <v>3.1010800000000001</v>
      </c>
      <c r="I80" s="2">
        <v>4.1614399999999998</v>
      </c>
      <c r="J80" s="2">
        <v>3.4590000000000001</v>
      </c>
      <c r="K80" s="2">
        <v>4.2229799999999997</v>
      </c>
      <c r="L80" s="2">
        <v>3.6938900000000001</v>
      </c>
      <c r="M80" s="2">
        <v>4.3907100000000003</v>
      </c>
      <c r="N80" s="2">
        <v>3.9520400000000002</v>
      </c>
      <c r="O80" s="2">
        <v>3.5919300000000001</v>
      </c>
      <c r="P80" s="2">
        <v>3.5617299999999998</v>
      </c>
      <c r="Q80" s="2">
        <v>4.4542099999999998</v>
      </c>
      <c r="R80" s="2">
        <v>3.8630300000000002</v>
      </c>
      <c r="S80" s="2">
        <v>3.9118900000000001</v>
      </c>
      <c r="T80" s="2">
        <v>4.4573999999999998</v>
      </c>
      <c r="U80" s="2">
        <v>3.6801599999999999</v>
      </c>
      <c r="V80" s="2">
        <v>2.5741399999999999</v>
      </c>
      <c r="W80" s="2">
        <v>3.73597</v>
      </c>
      <c r="X80" s="2">
        <v>4.8397100000000002</v>
      </c>
      <c r="Y80" s="2">
        <v>3.4123800000000002</v>
      </c>
      <c r="Z80" s="2">
        <v>5.0194200000000002</v>
      </c>
      <c r="AA80" s="2">
        <v>3.89764</v>
      </c>
      <c r="AB80" s="2">
        <v>7.2256600000000004</v>
      </c>
      <c r="AC80" s="2">
        <v>3.7935400000000001</v>
      </c>
      <c r="AD80" s="2">
        <v>4.8467200000000004</v>
      </c>
      <c r="AE80" s="2">
        <v>4.3977300000000001</v>
      </c>
      <c r="AF80" s="2">
        <v>4.3574700000000002</v>
      </c>
      <c r="AG80" s="2">
        <v>4.27081</v>
      </c>
      <c r="AH80" s="2">
        <v>4.2442599999999997</v>
      </c>
      <c r="AI80" s="2">
        <v>4.2675999999999998</v>
      </c>
      <c r="AJ80" s="2">
        <v>4.1011300000000004</v>
      </c>
      <c r="AK80" s="2">
        <v>1.7402299999999999</v>
      </c>
    </row>
    <row r="81" spans="1:37" x14ac:dyDescent="0.2">
      <c r="A81" s="1" t="s">
        <v>75</v>
      </c>
      <c r="B81" s="3">
        <f t="shared" si="2"/>
        <v>3.9007577396546499E-2</v>
      </c>
      <c r="C81" s="2">
        <v>11.522399999999999</v>
      </c>
      <c r="D81" s="2">
        <v>11.339700000000001</v>
      </c>
      <c r="E81" s="2">
        <v>11.539099999999999</v>
      </c>
      <c r="F81" s="2">
        <v>11.483269999999999</v>
      </c>
      <c r="G81" s="2">
        <v>11.63138</v>
      </c>
      <c r="H81" s="2">
        <v>11.512510000000001</v>
      </c>
      <c r="I81" s="2">
        <v>11.703469999999999</v>
      </c>
      <c r="J81" s="2">
        <v>11.60713</v>
      </c>
      <c r="K81" s="2">
        <v>11.571249999999999</v>
      </c>
      <c r="L81" s="2">
        <v>11.55289</v>
      </c>
      <c r="M81" s="2">
        <v>11.680289999999999</v>
      </c>
      <c r="N81" s="2">
        <v>11.59709</v>
      </c>
      <c r="O81" s="2">
        <v>11.56662</v>
      </c>
      <c r="P81" s="2">
        <v>11.58319</v>
      </c>
      <c r="Q81" s="2">
        <v>11.63517</v>
      </c>
      <c r="R81" s="2">
        <v>11.623860000000001</v>
      </c>
      <c r="S81" s="2">
        <v>11.61626</v>
      </c>
      <c r="T81" s="2">
        <v>11.69529</v>
      </c>
      <c r="U81" s="2">
        <v>11.579660000000001</v>
      </c>
      <c r="V81" s="2">
        <v>11.243180000000001</v>
      </c>
      <c r="W81" s="2">
        <v>11.34186</v>
      </c>
      <c r="X81" s="2">
        <v>11.551909999999999</v>
      </c>
      <c r="Y81" s="2">
        <v>11.480729999999999</v>
      </c>
      <c r="Z81" s="2">
        <v>11.646100000000001</v>
      </c>
      <c r="AA81" s="2">
        <v>11.57512</v>
      </c>
      <c r="AB81" s="2">
        <v>11.7309</v>
      </c>
      <c r="AC81" s="2">
        <v>11.41099</v>
      </c>
      <c r="AD81" s="2">
        <v>11.6363</v>
      </c>
      <c r="AE81" s="2">
        <v>11.624750000000001</v>
      </c>
      <c r="AF81" s="2">
        <v>11.60126</v>
      </c>
      <c r="AG81" s="2">
        <v>11.55073</v>
      </c>
      <c r="AH81" s="2">
        <v>11.523300000000001</v>
      </c>
      <c r="AI81" s="2">
        <v>11.600099999999999</v>
      </c>
      <c r="AJ81" s="2">
        <v>11.55716</v>
      </c>
      <c r="AK81" s="2">
        <v>11.226330000000001</v>
      </c>
    </row>
    <row r="82" spans="1:37" x14ac:dyDescent="0.2">
      <c r="A82" s="1" t="s">
        <v>93</v>
      </c>
      <c r="B82" s="3">
        <f t="shared" si="2"/>
        <v>0.25173029269868941</v>
      </c>
      <c r="C82" s="2">
        <v>-0.18884999999999999</v>
      </c>
      <c r="D82" s="2">
        <v>9.2350000000000002E-2</v>
      </c>
      <c r="E82" s="2">
        <v>-0.41868</v>
      </c>
      <c r="F82" s="2">
        <v>-7.3709999999999998E-2</v>
      </c>
      <c r="G82" s="2">
        <v>2.0740000000000001E-2</v>
      </c>
      <c r="H82" s="2">
        <v>0.12866</v>
      </c>
      <c r="I82" s="2">
        <v>0.18820000000000001</v>
      </c>
      <c r="J82" s="2">
        <v>0.26085000000000003</v>
      </c>
      <c r="K82" s="2">
        <v>0.71613000000000004</v>
      </c>
      <c r="L82" s="2">
        <v>-0.37272</v>
      </c>
      <c r="M82" s="2">
        <v>-2.792E-2</v>
      </c>
      <c r="N82" s="2">
        <v>0.81535999999999997</v>
      </c>
      <c r="O82" s="2">
        <v>-0.25161</v>
      </c>
      <c r="P82" s="2">
        <v>-6.6E-4</v>
      </c>
      <c r="Q82" s="2">
        <v>-0.438</v>
      </c>
      <c r="R82" s="2">
        <v>0.26722000000000001</v>
      </c>
      <c r="S82" s="2">
        <v>-0.20451</v>
      </c>
      <c r="T82" s="2">
        <v>0.22409999999999999</v>
      </c>
      <c r="U82" s="2">
        <v>0.19064</v>
      </c>
      <c r="V82" s="2">
        <v>0.50834000000000001</v>
      </c>
      <c r="W82" s="2">
        <v>0.18365000000000001</v>
      </c>
      <c r="X82" s="2">
        <v>0.22767999999999999</v>
      </c>
      <c r="Y82" s="2">
        <v>6.3409999999999994E-2</v>
      </c>
      <c r="Z82" s="2">
        <v>-0.20283999999999999</v>
      </c>
      <c r="AA82" s="2">
        <v>0.37053000000000003</v>
      </c>
      <c r="AB82" s="2">
        <v>-4.5060000000000003E-2</v>
      </c>
      <c r="AC82" s="2">
        <v>-0.21156</v>
      </c>
      <c r="AD82" s="2">
        <v>0.1585</v>
      </c>
      <c r="AE82" s="2">
        <v>-0.21742</v>
      </c>
      <c r="AF82" s="2">
        <v>-0.11924999999999999</v>
      </c>
      <c r="AG82" s="2">
        <v>-0.11175</v>
      </c>
      <c r="AH82" s="2">
        <v>0.31744</v>
      </c>
      <c r="AI82" s="2">
        <v>8.8069999999999996E-2</v>
      </c>
      <c r="AJ82" s="2">
        <v>-4.1180000000000001E-2</v>
      </c>
      <c r="AK82" s="2">
        <v>-5.5489999999999998E-2</v>
      </c>
    </row>
    <row r="83" spans="1:37" x14ac:dyDescent="0.2">
      <c r="A83" s="1" t="s">
        <v>10</v>
      </c>
      <c r="B83" s="3">
        <f t="shared" si="2"/>
        <v>1.5079529134293272E-5</v>
      </c>
      <c r="C83" s="2">
        <v>1.2154199999999999</v>
      </c>
      <c r="D83" s="2">
        <v>0.87653000000000003</v>
      </c>
      <c r="E83" s="2">
        <v>1.2389699999999999</v>
      </c>
      <c r="F83" s="2">
        <v>1.28186</v>
      </c>
      <c r="G83" s="2">
        <v>1.33433</v>
      </c>
      <c r="H83" s="2">
        <v>0.99180999999999997</v>
      </c>
      <c r="I83" s="2">
        <v>2.01186</v>
      </c>
      <c r="J83" s="2">
        <v>1.8353699999999999</v>
      </c>
      <c r="K83" s="2">
        <v>1.94411</v>
      </c>
      <c r="L83" s="2">
        <v>1.67658</v>
      </c>
      <c r="M83" s="2">
        <v>1.6309899999999999</v>
      </c>
      <c r="N83" s="2">
        <v>2.0866699999999998</v>
      </c>
      <c r="O83" s="2">
        <v>2.1137700000000001</v>
      </c>
      <c r="P83" s="2">
        <v>1.56223</v>
      </c>
      <c r="Q83" s="2">
        <v>2.00352</v>
      </c>
      <c r="R83" s="2">
        <v>1.61059</v>
      </c>
      <c r="S83" s="2">
        <v>1.6284400000000001</v>
      </c>
      <c r="T83" s="2">
        <v>1.9989399999999999</v>
      </c>
      <c r="U83" s="2">
        <v>1.8276399999999999</v>
      </c>
      <c r="V83" s="2">
        <v>1.32192</v>
      </c>
      <c r="W83" s="2">
        <v>1.6507799999999999</v>
      </c>
      <c r="X83" s="2">
        <v>1.9476100000000001</v>
      </c>
      <c r="Y83" s="2">
        <v>1.82443</v>
      </c>
      <c r="Z83" s="2">
        <v>2.0906799999999999</v>
      </c>
      <c r="AA83" s="2">
        <v>2.2990900000000001</v>
      </c>
      <c r="AB83" s="2">
        <v>2.2321900000000001</v>
      </c>
      <c r="AC83" s="2">
        <v>1.83667</v>
      </c>
      <c r="AD83" s="2">
        <v>2.0629599999999999</v>
      </c>
      <c r="AE83" s="2">
        <v>1.8911800000000001</v>
      </c>
      <c r="AF83" s="2">
        <v>1.85958</v>
      </c>
      <c r="AG83" s="2">
        <v>1.5629200000000001</v>
      </c>
      <c r="AH83" s="2">
        <v>2.10886</v>
      </c>
      <c r="AI83" s="2">
        <v>1.8642399999999999</v>
      </c>
      <c r="AJ83" s="2">
        <v>1.64009</v>
      </c>
      <c r="AK83" s="2">
        <v>1.78851</v>
      </c>
    </row>
    <row r="84" spans="1:37" x14ac:dyDescent="0.2">
      <c r="A84" s="1" t="s">
        <v>60</v>
      </c>
      <c r="B84" s="3">
        <f t="shared" si="2"/>
        <v>0.13160477864471981</v>
      </c>
      <c r="C84" s="2">
        <v>3.0908000000000002</v>
      </c>
      <c r="D84" s="2">
        <v>2.77542</v>
      </c>
      <c r="E84" s="2">
        <v>2.7551399999999999</v>
      </c>
      <c r="F84" s="2">
        <v>2.8310399999999998</v>
      </c>
      <c r="G84" s="2">
        <v>3.1165099999999999</v>
      </c>
      <c r="H84" s="2">
        <v>2.9294799999999999</v>
      </c>
      <c r="I84" s="2">
        <v>3.3394300000000001</v>
      </c>
      <c r="J84" s="2">
        <v>2.6244399999999999</v>
      </c>
      <c r="K84" s="2">
        <v>2.7227000000000001</v>
      </c>
      <c r="L84" s="2">
        <v>3.3148900000000001</v>
      </c>
      <c r="M84" s="2">
        <v>3.1574800000000001</v>
      </c>
      <c r="N84" s="2">
        <v>3.2574800000000002</v>
      </c>
      <c r="O84" s="2">
        <v>3.2995399999999999</v>
      </c>
      <c r="P84" s="2">
        <v>2.9342199999999998</v>
      </c>
      <c r="Q84" s="2">
        <v>3.03112</v>
      </c>
      <c r="R84" s="2">
        <v>3.11992</v>
      </c>
      <c r="S84" s="2">
        <v>2.9191400000000001</v>
      </c>
      <c r="T84" s="2">
        <v>3.7052800000000001</v>
      </c>
      <c r="U84" s="2">
        <v>2.6817000000000002</v>
      </c>
      <c r="V84" s="2">
        <v>1.5591699999999999</v>
      </c>
      <c r="W84" s="2">
        <v>2.68344</v>
      </c>
      <c r="X84" s="2">
        <v>2.4611999999999998</v>
      </c>
      <c r="Y84" s="2">
        <v>2.4156200000000001</v>
      </c>
      <c r="Z84" s="2">
        <v>3.13564</v>
      </c>
      <c r="AA84" s="2">
        <v>3.1927099999999999</v>
      </c>
      <c r="AB84" s="2">
        <v>3.5627</v>
      </c>
      <c r="AC84" s="2">
        <v>3.1475200000000001</v>
      </c>
      <c r="AD84" s="2">
        <v>3.6462400000000001</v>
      </c>
      <c r="AE84" s="2">
        <v>3.80294</v>
      </c>
      <c r="AF84" s="2">
        <v>4.0898500000000002</v>
      </c>
      <c r="AG84" s="2">
        <v>3.2865700000000002</v>
      </c>
      <c r="AH84" s="2">
        <v>3.0746699999999998</v>
      </c>
      <c r="AI84" s="2">
        <v>3.3096700000000001</v>
      </c>
      <c r="AJ84" s="2">
        <v>2.8664700000000001</v>
      </c>
      <c r="AK84" s="2">
        <v>2.5278200000000002</v>
      </c>
    </row>
    <row r="85" spans="1:37" x14ac:dyDescent="0.2">
      <c r="A85" s="1" t="s">
        <v>86</v>
      </c>
      <c r="B85" s="3">
        <f t="shared" si="2"/>
        <v>2.1081866547063365E-2</v>
      </c>
      <c r="C85" s="2">
        <v>3.7770899999999998</v>
      </c>
      <c r="D85" s="2">
        <v>3.3291599999999999</v>
      </c>
      <c r="E85" s="2">
        <v>3.3583599999999998</v>
      </c>
      <c r="F85" s="2">
        <v>3.6673800000000001</v>
      </c>
      <c r="G85" s="2">
        <v>4.03857</v>
      </c>
      <c r="H85" s="2">
        <v>3.6910599999999998</v>
      </c>
      <c r="I85" s="2">
        <v>3.9152499999999999</v>
      </c>
      <c r="J85" s="2">
        <v>3.7475299999999998</v>
      </c>
      <c r="K85" s="2">
        <v>3.7313499999999999</v>
      </c>
      <c r="L85" s="2">
        <v>4.11815</v>
      </c>
      <c r="M85" s="2">
        <v>4.3264199999999997</v>
      </c>
      <c r="N85" s="2">
        <v>3.9543300000000001</v>
      </c>
      <c r="O85" s="2">
        <v>3.7376499999999999</v>
      </c>
      <c r="P85" s="2">
        <v>4.1035199999999996</v>
      </c>
      <c r="Q85" s="2">
        <v>4.1900899999999996</v>
      </c>
      <c r="R85" s="2">
        <v>4.2097100000000003</v>
      </c>
      <c r="S85" s="2">
        <v>4.1983300000000003</v>
      </c>
      <c r="T85" s="2">
        <v>4.27074</v>
      </c>
      <c r="U85" s="2">
        <v>3.7980299999999998</v>
      </c>
      <c r="V85" s="2">
        <v>2.2650000000000001</v>
      </c>
      <c r="W85" s="2">
        <v>3.11951</v>
      </c>
      <c r="X85" s="2">
        <v>4.0718100000000002</v>
      </c>
      <c r="Y85" s="2">
        <v>3.2742100000000001</v>
      </c>
      <c r="Z85" s="2">
        <v>4.0669500000000003</v>
      </c>
      <c r="AA85" s="2">
        <v>3.9697200000000001</v>
      </c>
      <c r="AB85" s="2">
        <v>5.3740199999999998</v>
      </c>
      <c r="AC85" s="2">
        <v>3.76166</v>
      </c>
      <c r="AD85" s="2">
        <v>4.5913399999999998</v>
      </c>
      <c r="AE85" s="2">
        <v>4.5401499999999997</v>
      </c>
      <c r="AF85" s="2">
        <v>4.38009</v>
      </c>
      <c r="AG85" s="2">
        <v>4.1712999999999996</v>
      </c>
      <c r="AH85" s="2">
        <v>3.89256</v>
      </c>
      <c r="AI85" s="2">
        <v>4.2487300000000001</v>
      </c>
      <c r="AJ85" s="2">
        <v>3.7861500000000001</v>
      </c>
      <c r="AK85" s="2">
        <v>3.24268</v>
      </c>
    </row>
    <row r="86" spans="1:37" x14ac:dyDescent="0.2">
      <c r="A86" s="1" t="s">
        <v>22</v>
      </c>
      <c r="B86" s="3">
        <f t="shared" si="2"/>
        <v>9.4838488299120287E-4</v>
      </c>
      <c r="C86" s="2">
        <v>0.53944000000000003</v>
      </c>
      <c r="D86" s="2">
        <v>0.63132999999999995</v>
      </c>
      <c r="E86" s="2">
        <v>1.4353800000000001</v>
      </c>
      <c r="F86" s="2">
        <v>1.4191800000000001</v>
      </c>
      <c r="G86" s="2">
        <v>2.0640999999999998</v>
      </c>
      <c r="H86" s="2">
        <v>0.87531999999999999</v>
      </c>
      <c r="I86" s="2">
        <v>2.3101600000000002</v>
      </c>
      <c r="J86" s="2">
        <v>3.7077900000000001</v>
      </c>
      <c r="K86" s="2">
        <v>2.2376399999999999</v>
      </c>
      <c r="L86" s="2">
        <v>2.82226</v>
      </c>
      <c r="M86" s="2">
        <v>1.5607200000000001</v>
      </c>
      <c r="N86" s="2">
        <v>3.1949200000000002</v>
      </c>
      <c r="O86" s="2">
        <v>3.9801099999999998</v>
      </c>
      <c r="P86" s="2">
        <v>3.8849999999999998</v>
      </c>
      <c r="Q86" s="2">
        <v>2.30036</v>
      </c>
      <c r="R86" s="2">
        <v>1.4134599999999999</v>
      </c>
      <c r="S86" s="2">
        <v>1.75267</v>
      </c>
      <c r="T86" s="2">
        <v>3.5305399999999998</v>
      </c>
      <c r="U86" s="2">
        <v>5.9835599999999998</v>
      </c>
      <c r="V86" s="2">
        <v>-0.11766</v>
      </c>
      <c r="W86" s="2">
        <v>1.9392799999999999</v>
      </c>
      <c r="X86" s="2">
        <v>3.1535500000000001</v>
      </c>
      <c r="Y86" s="2">
        <v>0.85697000000000001</v>
      </c>
      <c r="Z86" s="2">
        <v>3.6705100000000002</v>
      </c>
      <c r="AA86" s="2">
        <v>3.16039</v>
      </c>
      <c r="AB86" s="2">
        <v>3.1139700000000001</v>
      </c>
      <c r="AC86" s="2">
        <v>2.9026800000000001</v>
      </c>
      <c r="AD86" s="2">
        <v>2.8706800000000001</v>
      </c>
      <c r="AE86" s="2">
        <v>4.2864899999999997</v>
      </c>
      <c r="AF86" s="2">
        <v>4.5050800000000004</v>
      </c>
      <c r="AG86" s="2">
        <v>2.87385</v>
      </c>
      <c r="AH86" s="2">
        <v>3.7417400000000001</v>
      </c>
      <c r="AI86" s="2">
        <v>2.8069500000000001</v>
      </c>
      <c r="AJ86" s="2">
        <v>2.0728399999999998</v>
      </c>
      <c r="AK86" s="2">
        <v>0.35338999999999998</v>
      </c>
    </row>
    <row r="87" spans="1:37" x14ac:dyDescent="0.2">
      <c r="A87" s="1" t="s">
        <v>90</v>
      </c>
      <c r="B87" s="3">
        <f t="shared" si="2"/>
        <v>3.5374843532078237E-5</v>
      </c>
      <c r="C87" s="2">
        <v>3.5670500000000001</v>
      </c>
      <c r="D87" s="2">
        <v>2.8307699999999998</v>
      </c>
      <c r="E87" s="2">
        <v>3.4693800000000001</v>
      </c>
      <c r="F87" s="2">
        <v>3.1799900000000001</v>
      </c>
      <c r="G87" s="2">
        <v>3.3328199999999999</v>
      </c>
      <c r="H87" s="2">
        <v>3.3284199999999999</v>
      </c>
      <c r="I87" s="2">
        <v>4.0777299999999999</v>
      </c>
      <c r="J87" s="2">
        <v>4.3174799999999998</v>
      </c>
      <c r="K87" s="2">
        <v>4.2764600000000002</v>
      </c>
      <c r="L87" s="2">
        <v>4.1654499999999999</v>
      </c>
      <c r="M87" s="2">
        <v>4.6183800000000002</v>
      </c>
      <c r="N87" s="2">
        <v>3.9104299999999999</v>
      </c>
      <c r="O87" s="2">
        <v>3.97912</v>
      </c>
      <c r="P87" s="2">
        <v>3.6632899999999999</v>
      </c>
      <c r="Q87" s="2">
        <v>4.2652900000000002</v>
      </c>
      <c r="R87" s="2">
        <v>4.83439</v>
      </c>
      <c r="S87" s="2">
        <v>3.6884100000000002</v>
      </c>
      <c r="T87" s="2">
        <v>3.7938800000000001</v>
      </c>
      <c r="U87" s="2">
        <v>3.40625</v>
      </c>
      <c r="V87" s="2">
        <v>2.9269400000000001</v>
      </c>
      <c r="W87" s="2">
        <v>3.0769500000000001</v>
      </c>
      <c r="X87" s="2">
        <v>3.8645</v>
      </c>
      <c r="Y87" s="2">
        <v>3.7156199999999999</v>
      </c>
      <c r="Z87" s="2">
        <v>3.6885500000000002</v>
      </c>
      <c r="AA87" s="2">
        <v>3.8117100000000002</v>
      </c>
      <c r="AB87" s="2">
        <v>4.2283200000000001</v>
      </c>
      <c r="AC87" s="2">
        <v>4.1321199999999996</v>
      </c>
      <c r="AD87" s="2">
        <v>3.87019</v>
      </c>
      <c r="AE87" s="2">
        <v>4.51919</v>
      </c>
      <c r="AF87" s="2">
        <v>3.9740799999999998</v>
      </c>
      <c r="AG87" s="2">
        <v>4.5884499999999999</v>
      </c>
      <c r="AH87" s="2">
        <v>3.77346</v>
      </c>
      <c r="AI87" s="2">
        <v>3.8609100000000001</v>
      </c>
      <c r="AJ87" s="2">
        <v>4.4973999999999998</v>
      </c>
      <c r="AK87" s="2">
        <v>4.1222899999999996</v>
      </c>
    </row>
    <row r="88" spans="1:37" x14ac:dyDescent="0.2">
      <c r="A88" s="1" t="s">
        <v>89</v>
      </c>
      <c r="B88" s="3">
        <f t="shared" si="2"/>
        <v>4.8405868362473299E-2</v>
      </c>
      <c r="C88" s="2">
        <v>1.4289400000000001</v>
      </c>
      <c r="D88" s="2">
        <v>1.3241400000000001</v>
      </c>
      <c r="E88" s="2">
        <v>1.5582499999999999</v>
      </c>
      <c r="F88" s="2">
        <v>1.11643</v>
      </c>
      <c r="G88" s="2">
        <v>1.7296400000000001</v>
      </c>
      <c r="H88" s="2">
        <v>1.3937299999999999</v>
      </c>
      <c r="I88" s="2">
        <v>4.6265799999999997</v>
      </c>
      <c r="J88" s="2">
        <v>1.9266099999999999</v>
      </c>
      <c r="K88" s="2">
        <v>1.6272800000000001</v>
      </c>
      <c r="L88" s="2">
        <v>1.3890199999999999</v>
      </c>
      <c r="M88" s="2">
        <v>1.6312500000000001</v>
      </c>
      <c r="N88" s="2">
        <v>1.9705999999999999</v>
      </c>
      <c r="O88" s="2">
        <v>1.79417</v>
      </c>
      <c r="P88" s="2">
        <v>1.87134</v>
      </c>
      <c r="Q88" s="2">
        <v>2.0130599999999998</v>
      </c>
      <c r="R88" s="2">
        <v>2.1363500000000002</v>
      </c>
      <c r="S88" s="2">
        <v>1.7827200000000001</v>
      </c>
      <c r="T88" s="2">
        <v>1.53972</v>
      </c>
      <c r="U88" s="2">
        <v>1.7071499999999999</v>
      </c>
      <c r="V88" s="2">
        <v>1.39619</v>
      </c>
      <c r="W88" s="2">
        <v>1.3292600000000001</v>
      </c>
      <c r="X88" s="2">
        <v>1.73068</v>
      </c>
      <c r="Y88" s="2">
        <v>1.51492</v>
      </c>
      <c r="Z88" s="2">
        <v>1.5973599999999999</v>
      </c>
      <c r="AA88" s="2">
        <v>1.74702</v>
      </c>
      <c r="AB88" s="2">
        <v>2.3305500000000001</v>
      </c>
      <c r="AC88" s="2">
        <v>1.7928500000000001</v>
      </c>
      <c r="AD88" s="2">
        <v>2.15937</v>
      </c>
      <c r="AE88" s="2">
        <v>2.2458100000000001</v>
      </c>
      <c r="AF88" s="2">
        <v>2.1613699999999998</v>
      </c>
      <c r="AG88" s="2">
        <v>1.8976500000000001</v>
      </c>
      <c r="AH88" s="2">
        <v>1.4735499999999999</v>
      </c>
      <c r="AI88" s="2">
        <v>1.8282499999999999</v>
      </c>
      <c r="AJ88" s="2">
        <v>1.71973</v>
      </c>
      <c r="AK88" s="2">
        <v>1.5829200000000001</v>
      </c>
    </row>
    <row r="89" spans="1:37" x14ac:dyDescent="0.2">
      <c r="A89" s="1" t="s">
        <v>91</v>
      </c>
      <c r="B89" s="3">
        <f t="shared" si="2"/>
        <v>2.8513104015189765E-7</v>
      </c>
      <c r="C89" s="2">
        <v>2.8909400000000001</v>
      </c>
      <c r="D89" s="2">
        <v>2.6619600000000001</v>
      </c>
      <c r="E89" s="2">
        <v>2.9579800000000001</v>
      </c>
      <c r="F89" s="2">
        <v>2.8316599999999998</v>
      </c>
      <c r="G89" s="2">
        <v>3.1089799999999999</v>
      </c>
      <c r="H89" s="2">
        <v>2.8597000000000001</v>
      </c>
      <c r="I89" s="2">
        <v>3.8403800000000001</v>
      </c>
      <c r="J89" s="2">
        <v>3.4791599999999998</v>
      </c>
      <c r="K89" s="2">
        <v>3.6316899999999999</v>
      </c>
      <c r="L89" s="2">
        <v>3.4993400000000001</v>
      </c>
      <c r="M89" s="2">
        <v>4.0747900000000001</v>
      </c>
      <c r="N89" s="2">
        <v>3.8217599999999998</v>
      </c>
      <c r="O89" s="2">
        <v>3.62371</v>
      </c>
      <c r="P89" s="2">
        <v>3.5425300000000002</v>
      </c>
      <c r="Q89" s="2">
        <v>3.7017799999999998</v>
      </c>
      <c r="R89" s="2">
        <v>3.8995799999999998</v>
      </c>
      <c r="S89" s="2">
        <v>3.9329499999999999</v>
      </c>
      <c r="T89" s="2">
        <v>3.8779499999999998</v>
      </c>
      <c r="U89" s="2">
        <v>3.80043</v>
      </c>
      <c r="V89" s="2">
        <v>4.0646599999999999</v>
      </c>
      <c r="W89" s="2">
        <v>3.2578299999999998</v>
      </c>
      <c r="X89" s="2">
        <v>3.83392</v>
      </c>
      <c r="Y89" s="2">
        <v>4.1808399999999999</v>
      </c>
      <c r="Z89" s="2">
        <v>3.69245</v>
      </c>
      <c r="AA89" s="2">
        <v>3.6476600000000001</v>
      </c>
      <c r="AB89" s="2">
        <v>4.3129600000000003</v>
      </c>
      <c r="AC89" s="2">
        <v>3.69407</v>
      </c>
      <c r="AD89" s="2">
        <v>3.9771299999999998</v>
      </c>
      <c r="AE89" s="2">
        <v>3.85012</v>
      </c>
      <c r="AF89" s="2">
        <v>3.91988</v>
      </c>
      <c r="AG89" s="2">
        <v>3.8310200000000001</v>
      </c>
      <c r="AH89" s="2">
        <v>3.4049700000000001</v>
      </c>
      <c r="AI89" s="2">
        <v>3.6243799999999999</v>
      </c>
      <c r="AJ89" s="2">
        <v>3.8395999999999999</v>
      </c>
      <c r="AK89" s="2">
        <v>4.2878100000000003</v>
      </c>
    </row>
    <row r="90" spans="1:37" x14ac:dyDescent="0.2">
      <c r="A90" s="1" t="s">
        <v>52</v>
      </c>
      <c r="B90" s="3">
        <f t="shared" si="2"/>
        <v>8.0025516649960993E-5</v>
      </c>
      <c r="C90" s="2">
        <v>2.68981</v>
      </c>
      <c r="D90" s="2">
        <v>2.65726</v>
      </c>
      <c r="E90" s="2">
        <v>2.3028200000000001</v>
      </c>
      <c r="F90" s="2">
        <v>2.9998900000000002</v>
      </c>
      <c r="G90" s="2">
        <v>2.5738500000000002</v>
      </c>
      <c r="H90" s="2">
        <v>2.96862</v>
      </c>
      <c r="I90" s="2">
        <v>4.0154300000000003</v>
      </c>
      <c r="J90" s="2">
        <v>3.41004</v>
      </c>
      <c r="K90" s="2">
        <v>3.33019</v>
      </c>
      <c r="L90" s="2">
        <v>3.5405600000000002</v>
      </c>
      <c r="M90" s="2">
        <v>3.7667600000000001</v>
      </c>
      <c r="N90" s="2">
        <v>3.5582699999999998</v>
      </c>
      <c r="O90" s="2">
        <v>3.47858</v>
      </c>
      <c r="P90" s="2">
        <v>3.5706600000000002</v>
      </c>
      <c r="Q90" s="2">
        <v>3.5661399999999999</v>
      </c>
      <c r="R90" s="2">
        <v>3.3743400000000001</v>
      </c>
      <c r="S90" s="2">
        <v>3.1866699999999999</v>
      </c>
      <c r="T90" s="2">
        <v>3.11721</v>
      </c>
      <c r="U90" s="2">
        <v>2.8205</v>
      </c>
      <c r="V90" s="2">
        <v>2.3277600000000001</v>
      </c>
      <c r="W90" s="2">
        <v>2.6398899999999998</v>
      </c>
      <c r="X90" s="2">
        <v>2.9229099999999999</v>
      </c>
      <c r="Y90" s="2">
        <v>3.10826</v>
      </c>
      <c r="Z90" s="2">
        <v>3.6867899999999998</v>
      </c>
      <c r="AA90" s="2">
        <v>3.8837999999999999</v>
      </c>
      <c r="AB90" s="2">
        <v>4.0471500000000002</v>
      </c>
      <c r="AC90" s="2">
        <v>3.36538</v>
      </c>
      <c r="AD90" s="2">
        <v>2.78335</v>
      </c>
      <c r="AE90" s="2">
        <v>2.9329800000000001</v>
      </c>
      <c r="AF90" s="2">
        <v>2.98732</v>
      </c>
      <c r="AG90" s="2">
        <v>3.2330700000000001</v>
      </c>
      <c r="AH90" s="2">
        <v>2.9561600000000001</v>
      </c>
      <c r="AI90" s="2">
        <v>3.0309400000000002</v>
      </c>
      <c r="AJ90" s="2">
        <v>3.02061</v>
      </c>
      <c r="AK90" s="2">
        <v>2.7753800000000002</v>
      </c>
    </row>
    <row r="91" spans="1:37" x14ac:dyDescent="0.2">
      <c r="A91" s="1" t="s">
        <v>42</v>
      </c>
      <c r="B91" s="3">
        <f t="shared" si="2"/>
        <v>3.5862871893309757E-2</v>
      </c>
      <c r="C91" s="2">
        <v>8.0920100000000001</v>
      </c>
      <c r="D91" s="2">
        <v>7.6674300000000004</v>
      </c>
      <c r="E91" s="2">
        <v>8.1288199999999993</v>
      </c>
      <c r="F91" s="2">
        <v>8.1566399999999994</v>
      </c>
      <c r="G91" s="2">
        <v>8.2088000000000001</v>
      </c>
      <c r="H91" s="2">
        <v>8.09239</v>
      </c>
      <c r="I91" s="2">
        <v>8.1967300000000005</v>
      </c>
      <c r="J91" s="2">
        <v>8.2633799999999997</v>
      </c>
      <c r="K91" s="2">
        <v>8.1332199999999997</v>
      </c>
      <c r="L91" s="2">
        <v>8.1543700000000001</v>
      </c>
      <c r="M91" s="2">
        <v>8.6847399999999997</v>
      </c>
      <c r="N91" s="2">
        <v>8.1914400000000001</v>
      </c>
      <c r="O91" s="2">
        <v>8.0928199999999997</v>
      </c>
      <c r="P91" s="2">
        <v>8.2867300000000004</v>
      </c>
      <c r="Q91" s="2">
        <v>8.4149200000000004</v>
      </c>
      <c r="R91" s="2">
        <v>8.6200399999999995</v>
      </c>
      <c r="S91" s="2">
        <v>8.2522699999999993</v>
      </c>
      <c r="T91" s="2">
        <v>8.2342099999999991</v>
      </c>
      <c r="U91" s="2">
        <v>8.0977800000000002</v>
      </c>
      <c r="V91" s="2">
        <v>7.4787800000000004</v>
      </c>
      <c r="W91" s="2">
        <v>7.75223</v>
      </c>
      <c r="X91" s="2">
        <v>7.9499399999999998</v>
      </c>
      <c r="Y91" s="2">
        <v>7.7233799999999997</v>
      </c>
      <c r="Z91" s="2">
        <v>8.05898</v>
      </c>
      <c r="AA91" s="2">
        <v>8.2508099999999995</v>
      </c>
      <c r="AB91" s="2">
        <v>8.7337500000000006</v>
      </c>
      <c r="AC91" s="2">
        <v>8.2927</v>
      </c>
      <c r="AD91" s="2">
        <v>8.5982699999999994</v>
      </c>
      <c r="AE91" s="2">
        <v>8.7147100000000002</v>
      </c>
      <c r="AF91" s="2">
        <v>8.5003200000000003</v>
      </c>
      <c r="AG91" s="2">
        <v>8.5252999999999997</v>
      </c>
      <c r="AH91" s="2">
        <v>8.3172599999999992</v>
      </c>
      <c r="AI91" s="2">
        <v>8.1982599999999994</v>
      </c>
      <c r="AJ91" s="2">
        <v>8.3816400000000009</v>
      </c>
      <c r="AK91" s="2">
        <v>8.2983799999999999</v>
      </c>
    </row>
    <row r="92" spans="1:37" x14ac:dyDescent="0.2">
      <c r="A92" s="1" t="s">
        <v>71</v>
      </c>
      <c r="B92" s="3">
        <f t="shared" si="2"/>
        <v>3.0671628047197301E-3</v>
      </c>
      <c r="C92" s="2">
        <v>1.8847</v>
      </c>
      <c r="D92" s="2">
        <v>1.6491400000000001</v>
      </c>
      <c r="E92" s="2">
        <v>1.5655699999999999</v>
      </c>
      <c r="F92" s="2">
        <v>1.99827</v>
      </c>
      <c r="G92" s="2">
        <v>1.89588</v>
      </c>
      <c r="H92" s="2">
        <v>1.9258900000000001</v>
      </c>
      <c r="I92" s="2">
        <v>2.2924600000000002</v>
      </c>
      <c r="J92" s="2">
        <v>1.84599</v>
      </c>
      <c r="K92" s="2">
        <v>2.2197800000000001</v>
      </c>
      <c r="L92" s="2">
        <v>2.1662400000000002</v>
      </c>
      <c r="M92" s="2">
        <v>2.3343600000000002</v>
      </c>
      <c r="N92" s="2">
        <v>1.9481999999999999</v>
      </c>
      <c r="O92" s="2">
        <v>2.2091500000000002</v>
      </c>
      <c r="P92" s="2">
        <v>2.1441499999999998</v>
      </c>
      <c r="Q92" s="2">
        <v>2.2157399999999998</v>
      </c>
      <c r="R92" s="2">
        <v>2.1485599999999998</v>
      </c>
      <c r="S92" s="2">
        <v>2.2206600000000001</v>
      </c>
      <c r="T92" s="2">
        <v>2.5713200000000001</v>
      </c>
      <c r="U92" s="2">
        <v>1.8524499999999999</v>
      </c>
      <c r="V92" s="2">
        <v>1.1003000000000001</v>
      </c>
      <c r="W92" s="2">
        <v>1.7894300000000001</v>
      </c>
      <c r="X92" s="2">
        <v>2.0382199999999999</v>
      </c>
      <c r="Y92" s="2">
        <v>1.7326900000000001</v>
      </c>
      <c r="Z92" s="2">
        <v>2.3344299999999998</v>
      </c>
      <c r="AA92" s="2">
        <v>2.47634</v>
      </c>
      <c r="AB92" s="2">
        <v>2.5078299999999998</v>
      </c>
      <c r="AC92" s="2">
        <v>2.1501299999999999</v>
      </c>
      <c r="AD92" s="2">
        <v>2.70024</v>
      </c>
      <c r="AE92" s="2">
        <v>2.3566199999999999</v>
      </c>
      <c r="AF92" s="2">
        <v>2.68404</v>
      </c>
      <c r="AG92" s="2">
        <v>2.2833700000000001</v>
      </c>
      <c r="AH92" s="2">
        <v>2.1868699999999999</v>
      </c>
      <c r="AI92" s="2">
        <v>2.32409</v>
      </c>
      <c r="AJ92" s="2">
        <v>1.8777999999999999</v>
      </c>
      <c r="AK92" s="2">
        <v>1.68059</v>
      </c>
    </row>
    <row r="93" spans="1:37" x14ac:dyDescent="0.2">
      <c r="A93" s="1" t="s">
        <v>7</v>
      </c>
      <c r="B93" s="3">
        <f t="shared" si="2"/>
        <v>9.6991619342215896E-2</v>
      </c>
      <c r="C93" s="2">
        <v>8.1600000000000006E-3</v>
      </c>
      <c r="D93" s="2">
        <v>-0.18017</v>
      </c>
      <c r="E93" s="2">
        <v>0.40877999999999998</v>
      </c>
      <c r="F93" s="2">
        <v>0.19600999999999999</v>
      </c>
      <c r="G93" s="2">
        <v>0.96136999999999995</v>
      </c>
      <c r="H93" s="2">
        <v>0.57340000000000002</v>
      </c>
      <c r="I93" s="2">
        <v>0.66263000000000005</v>
      </c>
      <c r="J93" s="2">
        <v>0.50170000000000003</v>
      </c>
      <c r="K93" s="2">
        <v>0.74214000000000002</v>
      </c>
      <c r="L93" s="2">
        <v>0.44246000000000002</v>
      </c>
      <c r="M93" s="2">
        <v>0.93583000000000005</v>
      </c>
      <c r="N93" s="2">
        <v>1.91089</v>
      </c>
      <c r="O93" s="2">
        <v>0.30198000000000003</v>
      </c>
      <c r="P93" s="2">
        <v>0.73824000000000001</v>
      </c>
      <c r="Q93" s="2">
        <v>0.43395</v>
      </c>
      <c r="R93" s="2">
        <v>0.60282000000000002</v>
      </c>
      <c r="S93" s="2">
        <v>3.959E-2</v>
      </c>
      <c r="T93" s="2">
        <v>0.29509999999999997</v>
      </c>
      <c r="U93" s="2">
        <v>0.32423000000000002</v>
      </c>
      <c r="V93" s="2">
        <v>-0.45352999999999999</v>
      </c>
      <c r="W93" s="2">
        <v>0.36031999999999997</v>
      </c>
      <c r="X93" s="2">
        <v>1.18466</v>
      </c>
      <c r="Y93" s="2">
        <v>0.57459000000000005</v>
      </c>
      <c r="Z93" s="2">
        <v>0.38643</v>
      </c>
      <c r="AA93" s="2">
        <v>0.43224000000000001</v>
      </c>
      <c r="AB93" s="2">
        <v>1.27911</v>
      </c>
      <c r="AC93" s="2">
        <v>-0.20276</v>
      </c>
      <c r="AD93" s="2">
        <v>0.74034</v>
      </c>
      <c r="AE93" s="2">
        <v>1.0063899999999999</v>
      </c>
      <c r="AF93" s="2">
        <v>0.45596999999999999</v>
      </c>
      <c r="AG93" s="2">
        <v>0.75775000000000003</v>
      </c>
      <c r="AH93" s="2">
        <v>0.39173000000000002</v>
      </c>
      <c r="AI93" s="2">
        <v>0.22262999999999999</v>
      </c>
      <c r="AJ93" s="2">
        <v>0.13821</v>
      </c>
      <c r="AK93" s="2">
        <v>-0.19996</v>
      </c>
    </row>
  </sheetData>
  <autoFilter ref="A1:AK93" xr:uid="{DD5FFCD3-71A4-C840-86BA-1FC5ADDF44D0}">
    <filterColumn colId="2" showButton="0"/>
    <filterColumn colId="3" showButton="0"/>
    <filterColumn colId="4" showButton="0"/>
    <filterColumn colId="5" showButton="0"/>
    <filterColumn colId="6" showButton="0"/>
    <filterColumn colId="8" showButton="0"/>
    <filterColumn colId="9" showButton="0"/>
    <filterColumn colId="10" showButton="0"/>
    <filterColumn colId="11" showButton="0"/>
    <filterColumn colId="12" showButton="0"/>
    <filterColumn colId="13" showButton="0"/>
    <filterColumn colId="14" showButton="0"/>
    <filterColumn colId="15" showButton="0"/>
    <filterColumn colId="16" showButton="0"/>
    <filterColumn colId="18" showButton="0"/>
    <filterColumn colId="19" showButton="0"/>
    <filterColumn colId="20" showButton="0"/>
    <filterColumn colId="21" showButton="0"/>
    <filterColumn colId="22" showButton="0"/>
    <filterColumn colId="23" showButton="0"/>
    <filterColumn colId="24" showButton="0"/>
    <filterColumn colId="25" showButton="0"/>
    <filterColumn colId="26" showButton="0"/>
    <filterColumn colId="28" showButton="0"/>
    <filterColumn colId="29" showButton="0"/>
    <filterColumn colId="30" showButton="0"/>
    <filterColumn colId="31" showButton="0"/>
    <filterColumn colId="32" showButton="0"/>
    <filterColumn colId="33" showButton="0"/>
    <filterColumn colId="34" showButton="0"/>
    <filterColumn colId="35" showButton="0"/>
    <sortState xmlns:xlrd2="http://schemas.microsoft.com/office/spreadsheetml/2017/richdata2" ref="A2:AK93">
      <sortCondition ref="A1:A93"/>
    </sortState>
  </autoFilter>
  <mergeCells count="4">
    <mergeCell ref="C1:H1"/>
    <mergeCell ref="I1:R1"/>
    <mergeCell ref="S1:AB1"/>
    <mergeCell ref="AC1:AK1"/>
  </mergeCells>
  <conditionalFormatting sqref="B2:B93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02B31F-BFB3-BB42-95E0-A8058A83049E}">
  <dimension ref="A1"/>
  <sheetViews>
    <sheetView workbookViewId="0"/>
  </sheetViews>
  <sheetFormatPr baseColWidth="10" defaultRowHeight="16" x14ac:dyDescent="0.2"/>
  <sheetData>
    <row r="1" spans="1:1" x14ac:dyDescent="0.2">
      <c r="A1" t="s">
        <v>9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. Data 1</vt:lpstr>
      <vt:lpstr>Inf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S. Balzer</dc:creator>
  <cp:lastModifiedBy>Michael S. Balzer</cp:lastModifiedBy>
  <dcterms:created xsi:type="dcterms:W3CDTF">2022-07-18T19:12:06Z</dcterms:created>
  <dcterms:modified xsi:type="dcterms:W3CDTF">2023-01-02T11:29:16Z</dcterms:modified>
</cp:coreProperties>
</file>